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b51bb30ebcb0683/Documents/thermophiles/manuscript/CB_review1/supplemental material/"/>
    </mc:Choice>
  </mc:AlternateContent>
  <xr:revisionPtr revIDLastSave="61" documentId="13_ncr:1_{391FD9E6-6E69-42EC-B701-24EF13715911}" xr6:coauthVersionLast="47" xr6:coauthVersionMax="47" xr10:uidLastSave="{A1F4952B-FAB6-4165-9D42-B1B9C3946F79}"/>
  <bookViews>
    <workbookView xWindow="-110" yWindow="-110" windowWidth="38620" windowHeight="21100" xr2:uid="{C00347BC-491D-46D4-8CFD-1B0A73CF3D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4" uniqueCount="765">
  <si>
    <t>Strain</t>
  </si>
  <si>
    <t>JGI portal</t>
  </si>
  <si>
    <t>Aureobasidium pullulans</t>
  </si>
  <si>
    <t>ATCC 62921</t>
  </si>
  <si>
    <t>CSFG</t>
  </si>
  <si>
    <t>Aurpu1</t>
  </si>
  <si>
    <t>Mesophilic</t>
  </si>
  <si>
    <t>Epiphytic/endophytic</t>
  </si>
  <si>
    <t>Oculimacula yallundae</t>
  </si>
  <si>
    <t>CBS 494.80</t>
  </si>
  <si>
    <t>Ocuya1</t>
  </si>
  <si>
    <t>Pathogenic</t>
  </si>
  <si>
    <t>Amorphotheca resinae</t>
  </si>
  <si>
    <t>ATCC 22711</t>
  </si>
  <si>
    <t>JGI</t>
  </si>
  <si>
    <t>Amore1</t>
  </si>
  <si>
    <t>Symbiotic (ericoid mycorrhiza)</t>
  </si>
  <si>
    <t>Aspergillus clavatus</t>
  </si>
  <si>
    <t>NA</t>
  </si>
  <si>
    <t>Aspcl1</t>
  </si>
  <si>
    <t>Saprophytic/Pathogenic</t>
  </si>
  <si>
    <t>Aspergillus fumigatus</t>
  </si>
  <si>
    <t>Af293</t>
  </si>
  <si>
    <t>Aspfu1</t>
  </si>
  <si>
    <t>Thermotolerant</t>
  </si>
  <si>
    <t>Aspergillus nidulans</t>
  </si>
  <si>
    <t>Aspnid1</t>
  </si>
  <si>
    <t>Saprophytic</t>
  </si>
  <si>
    <t>NRRL3</t>
  </si>
  <si>
    <t>Aspni_NRRL3_1</t>
  </si>
  <si>
    <t>Penicillium chrysogenum</t>
  </si>
  <si>
    <t>Pench1</t>
  </si>
  <si>
    <t>Byssochlamys nivea</t>
  </si>
  <si>
    <t>CO7</t>
  </si>
  <si>
    <t>Bysni1</t>
  </si>
  <si>
    <t>Byssochlamys spectabilis</t>
  </si>
  <si>
    <t>No.5</t>
  </si>
  <si>
    <t>Byssp1</t>
  </si>
  <si>
    <t>Thermophilic</t>
  </si>
  <si>
    <t>Thermoascus aurantiacus</t>
  </si>
  <si>
    <t>ATCC 26904</t>
  </si>
  <si>
    <t>Theau2</t>
  </si>
  <si>
    <t>Thermoascus crustaceus</t>
  </si>
  <si>
    <t>CBS 181.67</t>
  </si>
  <si>
    <t>Thecr1</t>
  </si>
  <si>
    <t>Thermoascus thermophilus</t>
  </si>
  <si>
    <t>ATCC 26413</t>
  </si>
  <si>
    <t>Theth1</t>
  </si>
  <si>
    <t>Rasamsonia byssochlamydoides</t>
  </si>
  <si>
    <t>NRRL 3658</t>
  </si>
  <si>
    <t>Rasby1</t>
  </si>
  <si>
    <t>Rasamsonia emersonii</t>
  </si>
  <si>
    <t>NRRL 3221</t>
  </si>
  <si>
    <t>Talem1</t>
  </si>
  <si>
    <t>Talaromyces marneffei</t>
  </si>
  <si>
    <t>ATCC 18224</t>
  </si>
  <si>
    <t>Talma1_2</t>
  </si>
  <si>
    <t>Talaromyces stipitatus</t>
  </si>
  <si>
    <t>ATCC 10500</t>
  </si>
  <si>
    <t>JGi</t>
  </si>
  <si>
    <t>Talst1_2</t>
  </si>
  <si>
    <t>Thermomyces dupontii</t>
  </si>
  <si>
    <t>NRRL 2155</t>
  </si>
  <si>
    <t>Talth1</t>
  </si>
  <si>
    <t>Thermomyces lanuginosus</t>
  </si>
  <si>
    <t>ATCC 200065</t>
  </si>
  <si>
    <t>Thela1</t>
  </si>
  <si>
    <t>Malbranchea cinnamomea</t>
  </si>
  <si>
    <t>CBS 343.55</t>
  </si>
  <si>
    <t>Malci1</t>
  </si>
  <si>
    <t>Histoplasma capsulatum</t>
  </si>
  <si>
    <t>Nam1</t>
  </si>
  <si>
    <t>Hisca1</t>
  </si>
  <si>
    <t>Trichophyton rubrum</t>
  </si>
  <si>
    <t>CBS 118892</t>
  </si>
  <si>
    <t>Triru1</t>
  </si>
  <si>
    <t>Coccidioides immitis</t>
  </si>
  <si>
    <t>RS</t>
  </si>
  <si>
    <t>Cocim1</t>
  </si>
  <si>
    <t>Sodiomyces alkalinus</t>
  </si>
  <si>
    <t>Sodal1</t>
  </si>
  <si>
    <t>Verticillium dahliae</t>
  </si>
  <si>
    <t>MPI-CAGE-AT-0001</t>
  </si>
  <si>
    <t>Verdah1</t>
  </si>
  <si>
    <t>Sodiomyces alcalophilus</t>
  </si>
  <si>
    <t>JCM 7366</t>
  </si>
  <si>
    <t>Acral2</t>
  </si>
  <si>
    <t>ATCC 24622</t>
  </si>
  <si>
    <t>Acrth1</t>
  </si>
  <si>
    <t>Trichoderma reesei</t>
  </si>
  <si>
    <t>QM9414</t>
  </si>
  <si>
    <t>Trire2</t>
  </si>
  <si>
    <t>Thermomyces stellatus</t>
  </si>
  <si>
    <t>CBS 241.64</t>
  </si>
  <si>
    <t>Theste1</t>
  </si>
  <si>
    <t>Coniochaeta ligniaria</t>
  </si>
  <si>
    <t>NRRL 30616</t>
  </si>
  <si>
    <t>Conlig1</t>
  </si>
  <si>
    <t>Achaetomium strumarium</t>
  </si>
  <si>
    <t>CBS 333.67</t>
  </si>
  <si>
    <t>Achstr1</t>
  </si>
  <si>
    <t>Canariomyces arenarius</t>
  </si>
  <si>
    <t>CBS 508.74</t>
  </si>
  <si>
    <t>Thiar1</t>
  </si>
  <si>
    <t>Chaetomidium fimeti</t>
  </si>
  <si>
    <t>CBS 168.71</t>
  </si>
  <si>
    <t>Chafi1</t>
  </si>
  <si>
    <t>Chaetomium globosum</t>
  </si>
  <si>
    <t>Chagl_1</t>
  </si>
  <si>
    <t>Chaetomium megalocarpum</t>
  </si>
  <si>
    <t>MPI-CAGE-AT-0009</t>
  </si>
  <si>
    <t>Chame1</t>
  </si>
  <si>
    <t>Chaetomium olivicolor</t>
  </si>
  <si>
    <t>CBS 102434</t>
  </si>
  <si>
    <t>Chaol1</t>
  </si>
  <si>
    <t>Chaetomium thermophilum var. coprophilum</t>
  </si>
  <si>
    <t>DSM 1495 ATCC 16451</t>
  </si>
  <si>
    <t>Chathe1</t>
  </si>
  <si>
    <t>Corynascus sepedonium</t>
  </si>
  <si>
    <t>ATCC 9787</t>
  </si>
  <si>
    <t>Corse1</t>
  </si>
  <si>
    <t>Corynascus similis</t>
  </si>
  <si>
    <t>CBS 632.67</t>
  </si>
  <si>
    <t>Corsim1</t>
  </si>
  <si>
    <t>Thermothelomyces myriococcoides</t>
  </si>
  <si>
    <t>Themy1</t>
  </si>
  <si>
    <t>Dichotomopilus funicola</t>
  </si>
  <si>
    <t>MPI-SDFR-AT-0129</t>
  </si>
  <si>
    <t>Chafu1</t>
  </si>
  <si>
    <t>Symbiotic (mycorrhizal)</t>
  </si>
  <si>
    <t>Humicola hyalothermophila</t>
  </si>
  <si>
    <t>CBS 454.80</t>
  </si>
  <si>
    <t>Humhy1</t>
  </si>
  <si>
    <t>Thermothelomyces fergusii</t>
  </si>
  <si>
    <t>Thefe1</t>
  </si>
  <si>
    <t>Mycothermus thermophilus</t>
  </si>
  <si>
    <t>CBS 625.91</t>
  </si>
  <si>
    <t>Mycthe1</t>
  </si>
  <si>
    <t>Parathielavia appendiculata</t>
  </si>
  <si>
    <t>CBS 731.68</t>
  </si>
  <si>
    <t>Thiap1</t>
  </si>
  <si>
    <t>Remersonia thermophila</t>
  </si>
  <si>
    <t>ATCC 22073</t>
  </si>
  <si>
    <t>Remth1</t>
  </si>
  <si>
    <t>Thermothelomyces heterothallicus</t>
  </si>
  <si>
    <t>CBS 203.75</t>
  </si>
  <si>
    <t>Myche1</t>
  </si>
  <si>
    <t>CBS 202.75</t>
  </si>
  <si>
    <t>Mychet1</t>
  </si>
  <si>
    <t>ATCC 52474</t>
  </si>
  <si>
    <t>Thehi1</t>
  </si>
  <si>
    <t>Thermothelomyces thermophilus</t>
  </si>
  <si>
    <t>ATCC 42464</t>
  </si>
  <si>
    <t>Spoth2</t>
  </si>
  <si>
    <t>Thermothielavioides terrestris</t>
  </si>
  <si>
    <t>NRRL 8126</t>
  </si>
  <si>
    <t>Thite2</t>
  </si>
  <si>
    <t>ATCC 28236</t>
  </si>
  <si>
    <t>Thiau1</t>
  </si>
  <si>
    <t>Thielavia hyrcaniae</t>
  </si>
  <si>
    <t>CBS 757.83</t>
  </si>
  <si>
    <t>Thihy1</t>
  </si>
  <si>
    <t>Humicola grisea var. thermoidea</t>
  </si>
  <si>
    <t>UFV</t>
  </si>
  <si>
    <t>Humgr1</t>
  </si>
  <si>
    <t>Thielavia antarctica</t>
  </si>
  <si>
    <t>CBS 123565</t>
  </si>
  <si>
    <t>Thian1</t>
  </si>
  <si>
    <t>Podospora anserina</t>
  </si>
  <si>
    <t>Podan3</t>
  </si>
  <si>
    <t>Neurospora crassa</t>
  </si>
  <si>
    <t>OR74A</t>
  </si>
  <si>
    <t>Neucr2</t>
  </si>
  <si>
    <t>Sordaria humana</t>
  </si>
  <si>
    <t>MPI-SDFR-AT0083</t>
  </si>
  <si>
    <t>Sorhu1</t>
  </si>
  <si>
    <t>Endophytic</t>
  </si>
  <si>
    <t>Gloeophyllum trabeum</t>
  </si>
  <si>
    <t>ATCC 11539</t>
  </si>
  <si>
    <t>Glotr1_1</t>
  </si>
  <si>
    <t>Trametes versicolor</t>
  </si>
  <si>
    <t>ATCC 20869</t>
  </si>
  <si>
    <t>Traver1</t>
  </si>
  <si>
    <t>Lentinula edodes</t>
  </si>
  <si>
    <t>B17</t>
  </si>
  <si>
    <t>LedB17_3</t>
  </si>
  <si>
    <t>Pleurotus ostreatus</t>
  </si>
  <si>
    <t>PC15</t>
  </si>
  <si>
    <t>PleosPC15_2</t>
  </si>
  <si>
    <t>Phanerochaete chrysosporium</t>
  </si>
  <si>
    <t>RP-78</t>
  </si>
  <si>
    <t>Phchr2</t>
  </si>
  <si>
    <t>Calcarisporiella thermophila</t>
  </si>
  <si>
    <t>CBS 279.70</t>
  </si>
  <si>
    <t>Calth1</t>
  </si>
  <si>
    <t>Lobosporangium transversale</t>
  </si>
  <si>
    <t>NRRL 3116</t>
  </si>
  <si>
    <t>Lobtra1</t>
  </si>
  <si>
    <t>Hesseltinella vesiculosa</t>
  </si>
  <si>
    <t>NRRL 3301</t>
  </si>
  <si>
    <t>Hesve2finisherSC</t>
  </si>
  <si>
    <t>Lichtheimia corymbifera</t>
  </si>
  <si>
    <t>JMRC:FSU:9682</t>
  </si>
  <si>
    <t>Liccor1</t>
  </si>
  <si>
    <t>Rhizomucor pusillus</t>
  </si>
  <si>
    <t>CBS 183.67</t>
  </si>
  <si>
    <t>Rhipu1</t>
  </si>
  <si>
    <t>Mucor lusitanicus</t>
  </si>
  <si>
    <t>CBS 277.49</t>
  </si>
  <si>
    <t>Mucci2</t>
  </si>
  <si>
    <t>Rhizopus microsporus</t>
  </si>
  <si>
    <t>ATCC 11559</t>
  </si>
  <si>
    <t>Rhimi_ATCC11559_1</t>
  </si>
  <si>
    <t>Achaetomium macrosporum</t>
  </si>
  <si>
    <t>CBS 532.94</t>
  </si>
  <si>
    <t>Achma1</t>
  </si>
  <si>
    <t xml:space="preserve">Chaetomium funicola </t>
  </si>
  <si>
    <t>CBS 141.50</t>
  </si>
  <si>
    <t>Chafun1</t>
  </si>
  <si>
    <t xml:space="preserve">Staphylotrichum longicolle </t>
  </si>
  <si>
    <t>CBS 103.79</t>
  </si>
  <si>
    <t>Stalo1</t>
  </si>
  <si>
    <t xml:space="preserve">Chaetomidium leptoderma </t>
  </si>
  <si>
    <t>CBS 538.74</t>
  </si>
  <si>
    <t>Chale1</t>
  </si>
  <si>
    <t xml:space="preserve">Corynascella inaequalis </t>
  </si>
  <si>
    <t>CBS 284.82</t>
  </si>
  <si>
    <t>Corin1</t>
  </si>
  <si>
    <t>Corynascus novoguineensis</t>
  </si>
  <si>
    <t>CBS 359.72</t>
  </si>
  <si>
    <t>Corno1</t>
  </si>
  <si>
    <t>Mycth1</t>
  </si>
  <si>
    <t>Lifestyle</t>
  </si>
  <si>
    <t>Acrchr1</t>
  </si>
  <si>
    <t>Acrst1</t>
  </si>
  <si>
    <t>Optimal temperature of growth</t>
  </si>
  <si>
    <t>Species</t>
  </si>
  <si>
    <t>Origin</t>
  </si>
  <si>
    <t>Reference</t>
  </si>
  <si>
    <t>Steindorff AS et al.</t>
  </si>
  <si>
    <t>Park SG et al.</t>
  </si>
  <si>
    <t>Amlacher S et al.</t>
  </si>
  <si>
    <t>Mesny F et al.</t>
  </si>
  <si>
    <t>Biango-Daniels MN et al.</t>
  </si>
  <si>
    <t>Espagne E et al.</t>
  </si>
  <si>
    <t>Oka T et al.</t>
  </si>
  <si>
    <t>Schwartze VU et al.</t>
  </si>
  <si>
    <t>Mondo SJ et al.</t>
  </si>
  <si>
    <t>Jiménez DJ et al.</t>
  </si>
  <si>
    <t>Ohm RA et al.</t>
  </si>
  <si>
    <t>Vesth TC et al.</t>
  </si>
  <si>
    <t>Nierman WC et al.</t>
  </si>
  <si>
    <t>Sharpton TJ et al.</t>
  </si>
  <si>
    <t>Grum-Grzhimaylo AA et al.</t>
  </si>
  <si>
    <t>Martinez DA et al.</t>
  </si>
  <si>
    <t>Galagan JE et al.</t>
  </si>
  <si>
    <t>Arnaud MB et al.</t>
  </si>
  <si>
    <t>de Vries RP et al.</t>
  </si>
  <si>
    <t>Martino E et al.</t>
  </si>
  <si>
    <t>Berka RM et al.</t>
  </si>
  <si>
    <t>Floudas D et al.</t>
  </si>
  <si>
    <t>Riley R et al.</t>
  </si>
  <si>
    <t>Martinez D et al.</t>
  </si>
  <si>
    <t>Terfehr D et al.</t>
  </si>
  <si>
    <t>Cuomo CA et al.</t>
  </si>
  <si>
    <t>GenBan accession</t>
  </si>
  <si>
    <t>GCF_000226095.1</t>
  </si>
  <si>
    <t>Hensen N et al., 2023</t>
  </si>
  <si>
    <t>GCA_033296725.1</t>
  </si>
  <si>
    <t>GCA_033439085.1</t>
  </si>
  <si>
    <t>GCA_020736525.1</t>
  </si>
  <si>
    <t>GCF_000143365.1</t>
  </si>
  <si>
    <t>CBS 148.51</t>
  </si>
  <si>
    <t>GCA_033296685.1</t>
  </si>
  <si>
    <t>GCA_033296635.1</t>
  </si>
  <si>
    <t>GCA_020726445.1</t>
  </si>
  <si>
    <t>GCA_033296705.1</t>
  </si>
  <si>
    <t>GCA_019096155.1</t>
  </si>
  <si>
    <t>GCA_033297405.1</t>
  </si>
  <si>
    <t>GCA_033575675.1</t>
  </si>
  <si>
    <t>GCA_033296875.1</t>
  </si>
  <si>
    <t>GCA_033439665.1</t>
  </si>
  <si>
    <t>GCF_000226115.1</t>
  </si>
  <si>
    <t>GCA_011316235.1</t>
  </si>
  <si>
    <t>GCF_000221225.1</t>
  </si>
  <si>
    <t>GCA_033297235.1</t>
  </si>
  <si>
    <t>GCA_033297395.1</t>
  </si>
  <si>
    <t>GCF_000226545.1</t>
  </si>
  <si>
    <t>GCF_000182925.2</t>
  </si>
  <si>
    <t>GCA_020800285.1</t>
  </si>
  <si>
    <t>GCA_001879275.1</t>
  </si>
  <si>
    <t>Acremonium chrysogenum</t>
  </si>
  <si>
    <t>ATCC 11550</t>
  </si>
  <si>
    <t>GCA_000769265.1</t>
  </si>
  <si>
    <t>DS1bioAY4a</t>
  </si>
  <si>
    <t>GCF_000167675.1</t>
  </si>
  <si>
    <t>GCF_003711515.1</t>
  </si>
  <si>
    <t>F11</t>
  </si>
  <si>
    <t>GCF_000150675.1</t>
  </si>
  <si>
    <t>GCF_003019875.1</t>
  </si>
  <si>
    <t>NRRL1</t>
  </si>
  <si>
    <t>GCF_000002715.2</t>
  </si>
  <si>
    <t>GCF_000002655.1</t>
  </si>
  <si>
    <t>Aspergillus niger</t>
  </si>
  <si>
    <t>GCF_000002855.4</t>
  </si>
  <si>
    <t>GCF_000011425.1</t>
  </si>
  <si>
    <t>FGSC A4</t>
  </si>
  <si>
    <t>GCA_028827035.1</t>
  </si>
  <si>
    <t>IBT 35668</t>
  </si>
  <si>
    <t>GCA_003116535.1</t>
  </si>
  <si>
    <t>GCA_000497085.1</t>
  </si>
  <si>
    <t>GCA_000001985.1</t>
  </si>
  <si>
    <t>GCA_000003125.1</t>
  </si>
  <si>
    <t>GCA_000149335.2</t>
  </si>
  <si>
    <t>GCA_000151425.1</t>
  </si>
  <si>
    <t>GCA_000150115.1</t>
  </si>
  <si>
    <t>GCA_000167175.1</t>
  </si>
  <si>
    <t>GCA_000344685.1</t>
  </si>
  <si>
    <t>GCA_001562095.1</t>
  </si>
  <si>
    <t>GCA_000697685.1</t>
  </si>
  <si>
    <t>GCA_001638945.1</t>
  </si>
  <si>
    <t>Corrochano et al., 2016</t>
  </si>
  <si>
    <t>GCA_002083735.1</t>
  </si>
  <si>
    <t>Lax et al., 2021</t>
  </si>
  <si>
    <t>GCA_002104935.1</t>
  </si>
  <si>
    <t>GCA_000723665.1</t>
  </si>
  <si>
    <t>GCA_002105155.1</t>
  </si>
  <si>
    <t>Bioproject</t>
  </si>
  <si>
    <t>Biosample</t>
  </si>
  <si>
    <t>PRJNA200597</t>
  </si>
  <si>
    <t>SAMN02746074</t>
  </si>
  <si>
    <t>PRJNA219689</t>
  </si>
  <si>
    <t>SAMN02746077</t>
  </si>
  <si>
    <t>Illumina HiSeq 2500</t>
  </si>
  <si>
    <t>AllPathsLG</t>
  </si>
  <si>
    <t>PRJNA33785</t>
  </si>
  <si>
    <t>SAMN00750648</t>
  </si>
  <si>
    <t>Arachne v.20071016</t>
  </si>
  <si>
    <t>ABI 3730XL</t>
  </si>
  <si>
    <t>PRJNA1064924</t>
  </si>
  <si>
    <t>SAMN39445594</t>
  </si>
  <si>
    <t>Thermothelomyces hinnuleus</t>
  </si>
  <si>
    <t>HiSeq2000 PE150</t>
  </si>
  <si>
    <t>SOAPdenovo</t>
  </si>
  <si>
    <t>CBS 405.69</t>
  </si>
  <si>
    <t>PRJNA1064925</t>
  </si>
  <si>
    <t>SAMN39445702</t>
  </si>
  <si>
    <t>CBS 389.93</t>
  </si>
  <si>
    <t>PRJNA1064935</t>
  </si>
  <si>
    <t>SAMN39445959</t>
  </si>
  <si>
    <t>PRJNA1064936</t>
  </si>
  <si>
    <t>SAMN39446357</t>
  </si>
  <si>
    <t>PRJNA1064940</t>
  </si>
  <si>
    <t>SAMN39446374</t>
  </si>
  <si>
    <t>PRJNA1064942</t>
  </si>
  <si>
    <t>SAMN39446766</t>
  </si>
  <si>
    <t>PRJNA1064943</t>
  </si>
  <si>
    <t>SAMN39446767</t>
  </si>
  <si>
    <t>PRJNA1064947</t>
  </si>
  <si>
    <t>SAMN39446788</t>
  </si>
  <si>
    <t>PRJNA1064949</t>
  </si>
  <si>
    <t>Pacbio</t>
  </si>
  <si>
    <t>Masurca</t>
  </si>
  <si>
    <t>Thermocarpiscus australiensis</t>
  </si>
  <si>
    <t>SAMN39446789</t>
  </si>
  <si>
    <t>PRJNA1064950</t>
  </si>
  <si>
    <t>Phialemonium thermophilum</t>
  </si>
  <si>
    <t>SAMN39446850</t>
  </si>
  <si>
    <t>PRJNA1064952</t>
  </si>
  <si>
    <t>SAMN39446863</t>
  </si>
  <si>
    <t>PRJNA1064955</t>
  </si>
  <si>
    <t>SAMN39446880</t>
  </si>
  <si>
    <t>PRJNA1064960</t>
  </si>
  <si>
    <t>SAMN39446921</t>
  </si>
  <si>
    <t>PRJNA1064961</t>
  </si>
  <si>
    <t>PRJNA1064962</t>
  </si>
  <si>
    <t xml:space="preserve">SAMN39446965 </t>
  </si>
  <si>
    <t>PRJNA1064963</t>
  </si>
  <si>
    <t>SAMN39447024</t>
  </si>
  <si>
    <t>SAMN39447025</t>
  </si>
  <si>
    <t>PRJNA1064965</t>
  </si>
  <si>
    <t>PRJNA1064966</t>
  </si>
  <si>
    <t>SAMN39447046</t>
  </si>
  <si>
    <t>SAMN39447047</t>
  </si>
  <si>
    <t>PRJNA1064969</t>
  </si>
  <si>
    <t>PRJNA1064970</t>
  </si>
  <si>
    <t>SAMN39447112</t>
  </si>
  <si>
    <t>PRJNA1064971</t>
  </si>
  <si>
    <t>SAMN39447126</t>
  </si>
  <si>
    <t>SAMN39447125</t>
  </si>
  <si>
    <t>PRJNA1064975</t>
  </si>
  <si>
    <t>PRJNA1064976</t>
  </si>
  <si>
    <t>SAMN39447127</t>
  </si>
  <si>
    <t>SAMN39447164</t>
  </si>
  <si>
    <t>PRJNA1065429</t>
  </si>
  <si>
    <t>SAMN39459271</t>
  </si>
  <si>
    <t>CBS 620.91</t>
  </si>
  <si>
    <t>JAZBRV000000000</t>
  </si>
  <si>
    <t>JAZBRW000000000</t>
  </si>
  <si>
    <t>JAZBRX000000000</t>
  </si>
  <si>
    <t>JAZGQU000000000</t>
  </si>
  <si>
    <t>JAZGQV000000000</t>
  </si>
  <si>
    <t>JAZGQW000000000</t>
  </si>
  <si>
    <t>JAZGRN000000000</t>
  </si>
  <si>
    <t>JAZGRO000000000</t>
  </si>
  <si>
    <t>JAZGRP000000000</t>
  </si>
  <si>
    <t>JAZGRQ000000000</t>
  </si>
  <si>
    <t>JAZGSY000000000</t>
  </si>
  <si>
    <t>JAZGSZ000000000</t>
  </si>
  <si>
    <t>JAZGTA000000000</t>
  </si>
  <si>
    <t>JAZGTB000000000</t>
  </si>
  <si>
    <t>JAZGTC000000000</t>
  </si>
  <si>
    <t>JAZGRM000000000</t>
  </si>
  <si>
    <t>Sarocladium strictum</t>
  </si>
  <si>
    <t>JAZGUK000000000</t>
  </si>
  <si>
    <t>JAZGUE000000000</t>
  </si>
  <si>
    <t>JAZGUJ000000000</t>
  </si>
  <si>
    <t>JAZGUB000000000</t>
  </si>
  <si>
    <t>JAZHXI000000000</t>
  </si>
  <si>
    <t>JAZHXJ000000000</t>
  </si>
  <si>
    <t>JBAGCR000000000</t>
  </si>
  <si>
    <t>JBAGCS000000000</t>
  </si>
  <si>
    <t>JBBEXH000000000</t>
  </si>
  <si>
    <t>JBBEXI000000000</t>
  </si>
  <si>
    <t>JBBEXK000000000</t>
  </si>
  <si>
    <t>Sequencing method</t>
  </si>
  <si>
    <t>Assembler</t>
  </si>
  <si>
    <t>JBBPEI000000000</t>
  </si>
  <si>
    <t>JBBPEJ000000000</t>
  </si>
  <si>
    <t>JBBPEK000000000</t>
  </si>
  <si>
    <t>BUSCO (fungi_odb10)</t>
  </si>
  <si>
    <t>C:97.9%[S:97.9%,D:0.0%],F:0.9%,M:1.2%,n:758</t>
  </si>
  <si>
    <t>C:98.8%[S:98.8%,D:0.0%],F:0.8%,M:0.4%,n:758</t>
  </si>
  <si>
    <t>C:97.0%[S:97.0%,D:0.0%],F:1.3%,M:1.7%,n:758</t>
  </si>
  <si>
    <t>C:72.2%[S:72.2%,D:0.0%],F:3.2%,M:24.6%,n:758</t>
  </si>
  <si>
    <t>C:95.1%[S:95.1%,D:0.0%],F:3.0%,M:1.9%,n:758</t>
  </si>
  <si>
    <t>C:97.8%[S:97.8%,D:0.0%],F:1.1%,M:1.1%,n:758</t>
  </si>
  <si>
    <t>C:95.4%[S:94.5%,D:0.9%],F:0.3%,M:4.3%,n:758</t>
  </si>
  <si>
    <t>C:99.5%[S:99.2%,D:0.3%],F:0.0%,M:0.5%,n:758</t>
  </si>
  <si>
    <t>C:99.1%[S:98.8%,D:0.3%],F:0.1%,M:0.8%,n:758</t>
  </si>
  <si>
    <t>C:99.5%[S:98.8%,D:0.7%],F:0.0%,M:0.5%,n:758</t>
  </si>
  <si>
    <t>C:98.9%[S:98.9%,D:0.0%],F:0.4%,M:0.7%,n:758</t>
  </si>
  <si>
    <t>C:88.3%[S:88.0%,D:0.3%],F:4.1%,M:7.6%,n:758</t>
  </si>
  <si>
    <t>C:99.0%[S:98.3%,D:0.7%],F:0.0%,M:1.0%,n:758</t>
  </si>
  <si>
    <t>C:99.6%[S:99.3%,D:0.3%],F:0.1%,M:0.3%,n:758</t>
  </si>
  <si>
    <t>C:99.2%[S:99.1%,D:0.1%],F:0.1%,M:0.7%,n:758</t>
  </si>
  <si>
    <t>C:99.0%[S:98.7%,D:0.3%],F:0.3%,M:0.7%,n:758</t>
  </si>
  <si>
    <t>C:98.8%[S:98.0%,D:0.8%],F:0.1%,M:1.1%,n:758</t>
  </si>
  <si>
    <t>C:99.0%[S:98.9%,D:0.1%],F:0.8%,M:0.2%,n:758</t>
  </si>
  <si>
    <t>C:99.6%[S:99.2%,D:0.4%],F:0.1%,M:0.3%,n:758</t>
  </si>
  <si>
    <t>C:94.4%[S:94.3%,D:0.1%],F:1.5%,M:4.1%,n:758</t>
  </si>
  <si>
    <t>C:99.0%[S:98.5%,D:0.5%],F:0.0%,M:1.0%,n:758</t>
  </si>
  <si>
    <t>C:99.6%[S:99.5%,D:0.1%],F:0.0%,M:0.4%,n:758</t>
  </si>
  <si>
    <t>C:97.8%[S:97.4%,D:0.4%],F:0.9%,M:1.3%,n:758</t>
  </si>
  <si>
    <t>C:98.5%[S:98.5%,D:0.0%],F:0.7%,M:0.8%,n:758</t>
  </si>
  <si>
    <t>C:99.9%[S:99.9%,D:0.0%],F:0.1%,M:0.0%,n:758</t>
  </si>
  <si>
    <t>C:92.3%[S:91.0%,D:1.3%],F:1.3%,M:6.4%,n:758</t>
  </si>
  <si>
    <t>C:99.1%[S:99.1%,D:0.0%],F:0.0%,M:0.9%,n:758</t>
  </si>
  <si>
    <t>C:97.8%[S:97.8%,D:0.0%],F:1.3%,M:0.9%,n:758</t>
  </si>
  <si>
    <t>C:88.8%[S:88.4%,D:0.4%],F:1.6%,M:9.6%,n:758</t>
  </si>
  <si>
    <t>C:98.8%[S:98.7%,D:0.1%],F:0.7%,M:0.5%,n:758</t>
  </si>
  <si>
    <t>C:99.9%[S:99.5%,D:0.4%],F:0.0%,M:0.1%,n:758</t>
  </si>
  <si>
    <t>C:97.1%[S:96.8%,D:0.3%],F:0.5%,M:2.4%,n:758</t>
  </si>
  <si>
    <t>C:98.7%[S:98.2%,D:0.5%],F:0.4%,M:0.9%,n:758</t>
  </si>
  <si>
    <t>C:100.0%[S:91.7%,D:8.3%],F:0.0%,M:0.0%,n:758</t>
  </si>
  <si>
    <t>C:99.4%[S:99.1%,D:0.3%],F:0.0%,M:0.6%,n:758</t>
  </si>
  <si>
    <t>C:76.5%[S:75.7%,D:0.8%],F:5.5%,M:18.0%,n:758</t>
  </si>
  <si>
    <t>C:99.5%[S:99.1%,D:0.4%],F:0.4%,M:0.1%,n:758</t>
  </si>
  <si>
    <t>C:98.0%[S:97.9%,D:0.1%],F:0.1%,M:1.9%,n:758</t>
  </si>
  <si>
    <t>C:99.1%[S:98.4%,D:0.7%],F:0.3%,M:0.6%,n:758</t>
  </si>
  <si>
    <t>C:99.7%[S:99.6%,D:0.1%],F:0.0%,M:0.3%,n:758</t>
  </si>
  <si>
    <t>C:93.0%[S:92.3%,D:0.7%],F:1.6%,M:5.4%,n:758</t>
  </si>
  <si>
    <t>C:99.0%[S:98.7%,D:0.3%],F:0.4%,M:0.6%,n:758</t>
  </si>
  <si>
    <t>C:99.8%[S:99.5%,D:0.3%],F:0.0%,M:0.2%,n:758</t>
  </si>
  <si>
    <t>C:97.8%[S:90.0%,D:7.8%],F:0.7%,M:1.5%,n:758</t>
  </si>
  <si>
    <t>C:99.9%[S:99.9%,D:0.0%],F:0.0%,M:0.1%,n:758</t>
  </si>
  <si>
    <t>C:99.3%[S:99.3%,D:0.0%],F:0.3%,M:0.4%,n:758</t>
  </si>
  <si>
    <t>C:99.5%[S:99.5%,D:0.0%],F:0.5%,M:0.0%,n:758</t>
  </si>
  <si>
    <t>C:98.6%[S:98.3%,D:0.3%],F:0.9%,M:0.5%,n:758</t>
  </si>
  <si>
    <t>C:99.9%[S:99.6%,D:0.3%],F:0.0%,M:0.1%,n:758</t>
  </si>
  <si>
    <t>C:98.3%[S:98.3%,D:0.0%],F:0.5%,M:1.2%,n:758</t>
  </si>
  <si>
    <t>C:98.2%[S:97.9%,D:0.3%],F:0.0%,M:1.8%,n:758</t>
  </si>
  <si>
    <t>C:98.0%[S:97.5%,D:0.5%],F:0.5%,M:1.5%,n:758</t>
  </si>
  <si>
    <t>C:99.4%[S:99.3%,D:0.1%],F:0.3%,M:0.3%,n:758</t>
  </si>
  <si>
    <t>C:71.0%[S:71.0%,D:0.0%],F:4.1%,M:24.9%,n:758</t>
  </si>
  <si>
    <t>C:99.3%[S:99.3%,D:0.0%],F:0.1%,M:0.6%,n:758</t>
  </si>
  <si>
    <t>C:100.0%[S:93.5%,D:6.5%],F:0.0%,M:0.0%,n:758</t>
  </si>
  <si>
    <t>C:99.5%[S:93.4%,D:6.1%],F:0.3%,M:0.2%,n:758</t>
  </si>
  <si>
    <t>C:98.0%[S:98.0%,D:0.0%],F:0.3%,M:1.7%,n:758</t>
  </si>
  <si>
    <t>C:99.8%[S:99.7%,D:0.1%],F:0.1%,M:0.1%,n:758</t>
  </si>
  <si>
    <t>C:97.8%[S:97.4%,D:0.4%],F:0.3%,M:1.9%,n:758</t>
  </si>
  <si>
    <t>C:96.7%[S:96.2%,D:0.5%],F:0.4%,M:2.9%,n:758</t>
  </si>
  <si>
    <t>C:99.6%[S:98.3%,D:1.3%],F:0.0%,M:0.4%,n:758</t>
  </si>
  <si>
    <t>C:98.1%[S:97.8%,D:0.3%],F:0.9%,M:1.0%,n:758</t>
  </si>
  <si>
    <t>C:97.5%[S:97.5%,D:0.0%],F:1.2%,M:1.3%,n:758</t>
  </si>
  <si>
    <t>C:88.6%[S:88.3%,D:0.3%],F:5.4%,M:6.0%,n:758</t>
  </si>
  <si>
    <t>C:98.4%[S:98.4%,D:0.0%],F:1.1%,M:0.5%,n:758</t>
  </si>
  <si>
    <t>C:98.9%[S:98.4%,D:0.5%],F:0.5%,M:0.6%,n:758</t>
  </si>
  <si>
    <t>C:98.9%[S:98.4%,D:0.5%],F:0.7%,M:0.4%,n:758</t>
  </si>
  <si>
    <t>C:99.3%[S:98.8%,D:0.5%],F:0.3%,M:0.4%,n:758</t>
  </si>
  <si>
    <t>C:80.1%[S:79.6%,D:0.5%],F:10.3%,M:9.6%,n:758</t>
  </si>
  <si>
    <t>C:97.1%[S:95.1%,D:2.0%],F:0.9%,M:2.0%,n:758</t>
  </si>
  <si>
    <t>C:91.8%[S:80.6%,D:11.2%],F:3.4%,M:4.8%,n:758</t>
  </si>
  <si>
    <t>C:93.4%[S:87.9%,D:5.5%],F:2.6%,M:4.0%,n:758</t>
  </si>
  <si>
    <t>C:97.0%[S:92.0%,D:5.0%],F:0.9%,M:2.1%,n:758</t>
  </si>
  <si>
    <t>C:87.5%[S:73.4%,D:14.1%],F:1.1%,M:11.4%,n:758</t>
  </si>
  <si>
    <t>C:98.0%[S:91.4%,D:6.6%],F:0.4%,M:1.6%,n:758</t>
  </si>
  <si>
    <t>C:97.4%[S:90.0%,D:7.4%],F:0.9%,M:1.7%,n:758</t>
  </si>
  <si>
    <t>C:96.4%[S:88.5%,D:7.9%],F:1.3%,M:2.3%,n:758</t>
  </si>
  <si>
    <t>N50/L50</t>
  </si>
  <si>
    <t>4/4.399 MB</t>
  </si>
  <si>
    <t>11/1.08 MB</t>
  </si>
  <si>
    <t>3/5.063 MB</t>
  </si>
  <si>
    <t>71/139.489 KB</t>
  </si>
  <si>
    <t>8/938.84 KB</t>
  </si>
  <si>
    <t>4/3.539 MB</t>
  </si>
  <si>
    <t>116/91.505 KB</t>
  </si>
  <si>
    <t>8/1.154 MB</t>
  </si>
  <si>
    <t>49/198.54 KB</t>
  </si>
  <si>
    <t>4/4.607 MB</t>
  </si>
  <si>
    <t>2/5.315 MB</t>
  </si>
  <si>
    <t>4/4.721 MB</t>
  </si>
  <si>
    <t>95/113.841 KB</t>
  </si>
  <si>
    <t>4/3.754 MB</t>
  </si>
  <si>
    <t>30/366.099 KB</t>
  </si>
  <si>
    <t>100/101.949 KB</t>
  </si>
  <si>
    <t>224/46.781 KB</t>
  </si>
  <si>
    <t>6/1.687 MB</t>
  </si>
  <si>
    <t>13/565.649 KB</t>
  </si>
  <si>
    <t>286/35.836 KB</t>
  </si>
  <si>
    <t>110/76.086 KB</t>
  </si>
  <si>
    <t>3/4.525 MB</t>
  </si>
  <si>
    <t>2/9.478 MB</t>
  </si>
  <si>
    <t>6/1.805 MB</t>
  </si>
  <si>
    <t>3/4.229 MB</t>
  </si>
  <si>
    <t>134/64.388 KB</t>
  </si>
  <si>
    <t>3/4.452 MB</t>
  </si>
  <si>
    <t>4/2.85 MB</t>
  </si>
  <si>
    <t>500/16.615 KB</t>
  </si>
  <si>
    <t>9/1.451 MB</t>
  </si>
  <si>
    <t>11/820.646 KB</t>
  </si>
  <si>
    <t>73/122.776 KB</t>
  </si>
  <si>
    <t>3/4.734 MB</t>
  </si>
  <si>
    <t>3/6.001 MB</t>
  </si>
  <si>
    <t>4/3.213 MB</t>
  </si>
  <si>
    <t>282/22.105 KB</t>
  </si>
  <si>
    <t>6/3.223 MB</t>
  </si>
  <si>
    <t>49/166.906 KB</t>
  </si>
  <si>
    <t>5/3.56 MB</t>
  </si>
  <si>
    <t>9/1.22 MB</t>
  </si>
  <si>
    <t>189/46.657 KB</t>
  </si>
  <si>
    <t>3/7.202 MB</t>
  </si>
  <si>
    <t>4/3.517 MB</t>
  </si>
  <si>
    <t>10/1.58 MB</t>
  </si>
  <si>
    <t>6/1.981 MB</t>
  </si>
  <si>
    <t>9/2.418 MB</t>
  </si>
  <si>
    <t>5/2.494 MB</t>
  </si>
  <si>
    <t>4/3.948 MB</t>
  </si>
  <si>
    <t>5/2.807 MB</t>
  </si>
  <si>
    <t>4/3.759 MB</t>
  </si>
  <si>
    <t>3/5.341 MB</t>
  </si>
  <si>
    <t>60/185.295 KB</t>
  </si>
  <si>
    <t>72/137.2 KB</t>
  </si>
  <si>
    <t>4/3.065 MB</t>
  </si>
  <si>
    <t>254/28.246 KB</t>
  </si>
  <si>
    <t>5/2.25 MB</t>
  </si>
  <si>
    <t>4/3.339 MB</t>
  </si>
  <si>
    <t>4/4.363 MB</t>
  </si>
  <si>
    <t>3/2.766 MB</t>
  </si>
  <si>
    <t>6/1.315 MB</t>
  </si>
  <si>
    <t>31/299.089 KB</t>
  </si>
  <si>
    <t>80/117.937 KB</t>
  </si>
  <si>
    <t>3/4.324 MB</t>
  </si>
  <si>
    <t>4/2.157 MB</t>
  </si>
  <si>
    <t>53/134.895 KB</t>
  </si>
  <si>
    <t>4/2.885 MB</t>
  </si>
  <si>
    <t>5/2.31 MB</t>
  </si>
  <si>
    <t>8/1.906 MB</t>
  </si>
  <si>
    <t>14/881.114 KB</t>
  </si>
  <si>
    <t>7/1.857 MB</t>
  </si>
  <si>
    <t>5/3.663 MB</t>
  </si>
  <si>
    <t>5/3.27 MB</t>
  </si>
  <si>
    <t>4/4.318 MB</t>
  </si>
  <si>
    <t>87/84.607 KB</t>
  </si>
  <si>
    <t>14/571.097 KB</t>
  </si>
  <si>
    <t>25/367.562 KB</t>
  </si>
  <si>
    <t>7/1.214 MB</t>
  </si>
  <si>
    <t>12/849.248 KB</t>
  </si>
  <si>
    <t>22/672.59 KB</t>
  </si>
  <si>
    <t>45.41/8.54</t>
  </si>
  <si>
    <t>0.74/0.12</t>
  </si>
  <si>
    <t>44.29/8.07</t>
  </si>
  <si>
    <t>0.76/0.11</t>
  </si>
  <si>
    <t>43.98/7.87</t>
  </si>
  <si>
    <t>45.46/7.97</t>
  </si>
  <si>
    <t>0.74/0.11</t>
  </si>
  <si>
    <t>41.47/8.30</t>
  </si>
  <si>
    <t>0.79/0.12</t>
  </si>
  <si>
    <t>46.93/7.09</t>
  </si>
  <si>
    <t>0.72/0.09</t>
  </si>
  <si>
    <t>50.37/6.61</t>
  </si>
  <si>
    <t>0.67/0.09</t>
  </si>
  <si>
    <t>49.60/6.41</t>
  </si>
  <si>
    <t>0.68/0.08</t>
  </si>
  <si>
    <t>48.84/6.59</t>
  </si>
  <si>
    <t>0.70/0.08</t>
  </si>
  <si>
    <t>46.66/7.45</t>
  </si>
  <si>
    <t>0.73/0.10</t>
  </si>
  <si>
    <t>46.67/7.33</t>
  </si>
  <si>
    <t>47.76/7.08</t>
  </si>
  <si>
    <t>0.71/0.09</t>
  </si>
  <si>
    <t>42.59/6.91</t>
  </si>
  <si>
    <t>0.78/0.09</t>
  </si>
  <si>
    <t>49.17/6.58</t>
  </si>
  <si>
    <t>0.68/0.09</t>
  </si>
  <si>
    <t>48.70/6.31</t>
  </si>
  <si>
    <t>0.70/0.07</t>
  </si>
  <si>
    <t>45.20/6.71</t>
  </si>
  <si>
    <t>0.75/0.08</t>
  </si>
  <si>
    <t>40.31/6.69</t>
  </si>
  <si>
    <t>0.81/0.08</t>
  </si>
  <si>
    <t>48.28/6.85</t>
  </si>
  <si>
    <t>0.70/0.10</t>
  </si>
  <si>
    <t>45.48/7.74</t>
  </si>
  <si>
    <t>47.20/7.29</t>
  </si>
  <si>
    <t>0.71/0.10</t>
  </si>
  <si>
    <t>47.53/6.39</t>
  </si>
  <si>
    <t>0.72/0.08</t>
  </si>
  <si>
    <t>47.26/7.04</t>
  </si>
  <si>
    <t>0.73/0.09</t>
  </si>
  <si>
    <t>41.86/7.28</t>
  </si>
  <si>
    <t>0.79/0.10</t>
  </si>
  <si>
    <t>45.24/7.16</t>
  </si>
  <si>
    <t>46.79/7.49</t>
  </si>
  <si>
    <t>0.69/0.11</t>
  </si>
  <si>
    <t>44.05/5.73</t>
  </si>
  <si>
    <t>0.76/0.07</t>
  </si>
  <si>
    <t>38.73/7.22</t>
  </si>
  <si>
    <t>0.83/0.09</t>
  </si>
  <si>
    <t>50.06/6.47</t>
  </si>
  <si>
    <t>0.66/0.08</t>
  </si>
  <si>
    <t>46.73/8.08</t>
  </si>
  <si>
    <t>0.72/0.12</t>
  </si>
  <si>
    <t>44.19/8.43</t>
  </si>
  <si>
    <t>0.75/0.12</t>
  </si>
  <si>
    <t>50.29/6.31</t>
  </si>
  <si>
    <t>47.52/7.66</t>
  </si>
  <si>
    <t>0.71/0.11</t>
  </si>
  <si>
    <t>49.84/7.13</t>
  </si>
  <si>
    <t>0.65/0.08</t>
  </si>
  <si>
    <t>50.28/7.60</t>
  </si>
  <si>
    <t>0.64/0.09</t>
  </si>
  <si>
    <t>50.03/7.73</t>
  </si>
  <si>
    <t>48.12/9.43</t>
  </si>
  <si>
    <t>0.69/0.13</t>
  </si>
  <si>
    <t>49.11/7.47</t>
  </si>
  <si>
    <t>0.68/0.11</t>
  </si>
  <si>
    <t>44.36/7.58</t>
  </si>
  <si>
    <t>51.95/6.71</t>
  </si>
  <si>
    <t>0.61/0.07</t>
  </si>
  <si>
    <t>45.98/8.39</t>
  </si>
  <si>
    <t>46.97/8.12</t>
  </si>
  <si>
    <t>0.73/0.11</t>
  </si>
  <si>
    <t>47.34/8.58</t>
  </si>
  <si>
    <t>0.69/0.12</t>
  </si>
  <si>
    <t>47.86/8.14</t>
  </si>
  <si>
    <t>46.15/9.39</t>
  </si>
  <si>
    <t>0.70/0.12</t>
  </si>
  <si>
    <t>54.45/6.07</t>
  </si>
  <si>
    <t>0.56/0.10</t>
  </si>
  <si>
    <t>55.36/4.90</t>
  </si>
  <si>
    <t>0.50/0.06</t>
  </si>
  <si>
    <t>51.21/7.65</t>
  </si>
  <si>
    <t>0.63/0.11</t>
  </si>
  <si>
    <t>53.85/6.21</t>
  </si>
  <si>
    <t>0.59/0.09</t>
  </si>
  <si>
    <t>53.15/6.92</t>
  </si>
  <si>
    <t>54.95/5.67</t>
  </si>
  <si>
    <t>0.57/0.07</t>
  </si>
  <si>
    <t>54.05/6.56</t>
  </si>
  <si>
    <t>0.56/0.08</t>
  </si>
  <si>
    <t>55.30/5.61</t>
  </si>
  <si>
    <t>0.55/0.08</t>
  </si>
  <si>
    <t>54.63/6.13</t>
  </si>
  <si>
    <t>51.75/7.14</t>
  </si>
  <si>
    <t>0.62/0.11</t>
  </si>
  <si>
    <t>48.12/8.73</t>
  </si>
  <si>
    <t>49.61/8.43</t>
  </si>
  <si>
    <t>0.67/0.13</t>
  </si>
  <si>
    <t>55.79/5.44</t>
  </si>
  <si>
    <t>0.50/0.07</t>
  </si>
  <si>
    <t>56.33/4.83</t>
  </si>
  <si>
    <t>0.47/0.06</t>
  </si>
  <si>
    <t>51.48/6.02</t>
  </si>
  <si>
    <t>52.88/5.65</t>
  </si>
  <si>
    <t>0.61/0.08</t>
  </si>
  <si>
    <t>52.56/6.16</t>
  </si>
  <si>
    <t>0.62/0.10</t>
  </si>
  <si>
    <t>51.59/6.84</t>
  </si>
  <si>
    <t>56.12/5.49</t>
  </si>
  <si>
    <t>0.51/0.07</t>
  </si>
  <si>
    <t>54.99/6.20</t>
  </si>
  <si>
    <t>0.52/0.09</t>
  </si>
  <si>
    <t>54.76/6.36</t>
  </si>
  <si>
    <t>56.77/4.56</t>
  </si>
  <si>
    <t>0.51/0.08</t>
  </si>
  <si>
    <t>50.45/7.15</t>
  </si>
  <si>
    <t>0.57/0.08</t>
  </si>
  <si>
    <t>48.70/7.78</t>
  </si>
  <si>
    <t>0.68/0.10</t>
  </si>
  <si>
    <t>47.25/6.81</t>
  </si>
  <si>
    <t>52.30/7.58</t>
  </si>
  <si>
    <t>0.64/0.11</t>
  </si>
  <si>
    <t>56.85/3.96</t>
  </si>
  <si>
    <t>0.45/0.05</t>
  </si>
  <si>
    <t>55.64/5.30</t>
  </si>
  <si>
    <t>0.56/0.07</t>
  </si>
  <si>
    <t>50.08/6.61</t>
  </si>
  <si>
    <t>0.47/0.07</t>
  </si>
  <si>
    <t>49.37/6.02</t>
  </si>
  <si>
    <t>0.34/0.06</t>
  </si>
  <si>
    <t>49.95/6.57</t>
  </si>
  <si>
    <t>0.52/0.07</t>
  </si>
  <si>
    <t>51.65/5.71</t>
  </si>
  <si>
    <t>0.41/0.06</t>
  </si>
  <si>
    <t>54.87/5.63</t>
  </si>
  <si>
    <t>0.48/0.06</t>
  </si>
  <si>
    <t>54.89/5.53</t>
  </si>
  <si>
    <t>0.50/0.12</t>
  </si>
  <si>
    <t>53.70/5.61</t>
  </si>
  <si>
    <t>0.44/0.06</t>
  </si>
  <si>
    <t>GC3 (avg/stdev)</t>
  </si>
  <si>
    <t>ENC (avg/stdev)</t>
  </si>
  <si>
    <r>
      <rPr>
        <b/>
        <sz val="11"/>
        <color theme="1"/>
        <rFont val="Arial"/>
        <family val="2"/>
      </rPr>
      <t>Supplemental file 1</t>
    </r>
    <r>
      <rPr>
        <sz val="11"/>
        <color theme="1"/>
        <rFont val="Arial"/>
        <family val="2"/>
      </rPr>
      <t xml:space="preserve"> - 79 genomes used in this study and their respective metadata. BUSCO completeness abbreviations - C=Complete BUSCOs, S=Complete and single-copy BUSCOs, D=Complete and duplicated BUSCOs, F=Fragmented BUSCOs, M=Missing BUSCOs.</t>
    </r>
  </si>
  <si>
    <t>Supplementary References:</t>
  </si>
  <si>
    <t>1. Berka, R. M. et al. Comparative genomic analysis of the thermophilic biomass-degrading fungi Myceliophthora thermophila and Thielavia terrestris. Nat. Biotechnol. 29, 922–927 (2011).</t>
  </si>
  <si>
    <t>2. Genome-scale phylogeny and comparative genomics of the fungal order Sordariales. Mol. Phylogenet. Evol. 189, 107938 (2023).</t>
  </si>
  <si>
    <t>3. Mesny, F. et al. Genetic determinants of endophytism in the Arabidopsis root mycobiome. Nat. Commun. 12, 1–15 (2021).</t>
  </si>
  <si>
    <t>4. Cuomo, C. A., Untereiner, W. A., Ma, L.-J., Grabherr, M. &amp; Birren, B. W. Draft Genome Sequence of the Cellulolytic Fungus Chaetomium globosum. Genome Announc. (2015) doi:10.1128/genomeA.00021-15.</t>
  </si>
  <si>
    <t>5. Steindorff, A. S. et al. Insights into the Lignocellulose-Degrading Enzyme System of Humicola grisea var. thermoidea Based on Genome and Transcriptome Analysis. Microbiology Spectrum (2021) doi:10.1128/Spectrum.01088-21.</t>
  </si>
  <si>
    <t>6. Amlacher, S. et al. Insight into Structure and Assembly of the Nuclear Pore Complex by Utilizing the Genome of a Eukaryotic Thermophile. Cell 146, 277–289 (2011).</t>
  </si>
  <si>
    <t>7. Espagne, E. et al. The genome sequence of the model ascomycete fungus Podospora anserina. Genome Biol. 9, 1–22 (2008).</t>
  </si>
  <si>
    <t>8. Galagan, J. E. et al. The genome sequence of the filamentous fungus Neurospora crassa. Nature 422, 859–868 (2003).</t>
  </si>
  <si>
    <t>9. Jiménez, D. J. et al. Draft Genome Sequence of Coniochaeta ligniaria NRRL 30616, a Lignocellulolytic Fungus for Bioabatement of Inhibitors in Plant Biomass Hydrolysates. Genome Announc. (2017) doi:10.1128/genomea.01476-16.</t>
  </si>
  <si>
    <t>10. Terfehr, D. et al. Genome Sequence and Annotation of Acremonium chrysogenum, Producer of the β-Lactam Antibiotic Cephalosporin C. Genome Announc. (2014) doi:10.1128/genomea.00948-14.</t>
  </si>
  <si>
    <t>11. Martinez, D. et al. Genome sequencing and analysis of the biomass-degrading fungus Trichoderma reesei (syn. Hypocrea jecorina). Nat. Biotechnol. 26, 553–560 (2008).</t>
  </si>
  <si>
    <t>12. Grum-Grzhimaylo, A. A. et al. The obligate alkalophilic soda-lake fungus Sodiomyces alkalinus has shifted to a protein diet. Mol. Ecol. 27, 4808–4819 (2018).</t>
  </si>
  <si>
    <t>13. Martino, E. et al. Comparative genomics and transcriptomics depict ericoid mycorrhizal fungi as versatile saprotrophs and plant mutualists. New Phytol. 217, 1213–1229 (2018).</t>
  </si>
  <si>
    <t>14. Arnaud, M. B. et al. The Aspergillus Genome Database (AspGD): recent developments in comprehensive multispecies curation, comparative genomics and community resources. Nucleic Acids Res. 40, D653–D659 (2011).</t>
  </si>
  <si>
    <t>15. Nierman, W. C. et al. Genomic sequence of the pathogenic and allergenic filamentous fungus Aspergillus fumigatus. Nature 438, 1151–1156 (2005).</t>
  </si>
  <si>
    <t>16. Vesth, T. C. et al. Investigation of inter- and intraspecies variation through genome sequencing of Aspergillus section Nigri. Nat. Genet. 50, 1688–1695 (2018).</t>
  </si>
  <si>
    <t>17. de Vries, R. P. et al. Comparative genomics reveals high biological diversity and specific adaptations in the industrially and medically important fungal genus Aspergillus. Genome Biol. 18, 1–45 (2017).</t>
  </si>
  <si>
    <t>18. Biango-Daniels, M. N., Wang, T. W. &amp; Hodge, K. T. Draft Genome Sequence of the Patulin-Producing Fungus Paecilomyces niveus Strain CO7. Genome Announc. (2018) doi:10.1128/genomea.00556-18.</t>
  </si>
  <si>
    <t>19. Oka, T., Ekino, K., Fukuda, K. &amp; Nomura, Y. Draft Genome Sequence of the Formaldehyde-Resistant Fungus Byssochlamys spectabilis No. 5 (Anamorph Paecilomyces variotii No. 5) (NBRC109023). Genome Announc. 2, (2014).</t>
  </si>
  <si>
    <t>20. Nierman, W. C., Fedorova-Abrams, N. D. &amp; Andrianopoulos, A. Genome Sequence of the AIDS-Associated Pathogen Penicillium marneffei (ATCC18224) and Its Near Taxonomic Relative Talaromyces stipitatus (ATCC10500). Genome Announc. 3, (2015).</t>
  </si>
  <si>
    <t>21. Sharpton, T. J. et al. Comparative genomic analyses of the human fungal pathogens Coccidioides and their relatives. Genome Res. 19, (2009).</t>
  </si>
  <si>
    <t>22. Martinez, D. A. et al. Comparative genome analysis of Trichophyton rubrum and related dermatophytes reveals candidate genes involved in infection. MBio 3, (2012).</t>
  </si>
  <si>
    <t>23. Ohm, R. A. et al. Genomics of wood-degrading fungi. Fungal Genet. Biol. 72, (2014).</t>
  </si>
  <si>
    <t>24. Floudas, D. et al. The Paleozoic origin of enzymatic lignin decomposition reconstructed from 31 fungal genomes. Science 336, (2012).</t>
  </si>
  <si>
    <t>25. Park, S. G. et al. Long-read transcriptome data for improved gene prediction in Lentinula edodes. Data in brief 15, (2017).</t>
  </si>
  <si>
    <t>26. Riley, R. et al. Extensive sampling of basidiomycete genomes demonstrates inadequacy of the white-rot/brown-rot paradigm for wood decay fungi. Proc. Natl. Acad. Sci. U. S. A. 111, (2014).</t>
  </si>
  <si>
    <t>27. Corrochano, L. M. et al. Expansion of Signal Transduction Pathways in Fungi by Extensive Genome Duplication. Curr. Biol. 26, 1577–1584 (2016).</t>
  </si>
  <si>
    <t>28. Lax, C. et al. Stable and reproducible homologous recombination enables CRISPR-based engineering in the fungus. Cell Rep Methods 1, 100124 (2021).</t>
  </si>
  <si>
    <t>29. Mondo, S. J. et al. Widespread adenine N6-methylation of active genes in fungi. Nat. Genet. 49, (2017).</t>
  </si>
  <si>
    <t>30. Schwartze, V. U. et al. Gene expansion shapes genome architecture in the human pathogen Lichtheimia corymbifera: an evolutionary genomics analysis in the ancient terrestrial mucorales (Mucoromycotina). PLoS Genet. 10, (201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B38FF-4B81-42CA-8248-A04541E9344E}">
  <dimension ref="A1:P163"/>
  <sheetViews>
    <sheetView tabSelected="1" workbookViewId="0">
      <selection activeCell="E68" sqref="E68"/>
    </sheetView>
  </sheetViews>
  <sheetFormatPr defaultColWidth="8.6328125" defaultRowHeight="14" x14ac:dyDescent="0.3"/>
  <cols>
    <col min="1" max="1" width="13.6328125" style="1" customWidth="1"/>
    <col min="2" max="2" width="33.81640625" style="1" customWidth="1"/>
    <col min="3" max="3" width="39.6328125" style="1" bestFit="1" customWidth="1"/>
    <col min="4" max="4" width="22.6328125" style="1" bestFit="1" customWidth="1"/>
    <col min="5" max="5" width="7.453125" style="1" bestFit="1" customWidth="1"/>
    <col min="6" max="6" width="25.453125" style="1" customWidth="1"/>
    <col min="7" max="7" width="45.36328125" style="1" customWidth="1"/>
    <col min="8" max="8" width="15.08984375" style="1" bestFit="1" customWidth="1"/>
    <col min="9" max="9" width="11.1796875" style="1" customWidth="1"/>
    <col min="10" max="10" width="11.6328125" style="1" customWidth="1"/>
    <col min="11" max="11" width="24.453125" style="1" bestFit="1" customWidth="1"/>
    <col min="12" max="12" width="20.6328125" style="1" bestFit="1" customWidth="1"/>
    <col min="13" max="13" width="15.1796875" style="1" bestFit="1" customWidth="1"/>
    <col min="14" max="14" width="15.453125" style="1" bestFit="1" customWidth="1"/>
    <col min="15" max="15" width="19.453125" style="1" bestFit="1" customWidth="1"/>
    <col min="16" max="16" width="19" style="1" bestFit="1" customWidth="1"/>
    <col min="17" max="16384" width="8.6328125" style="1"/>
  </cols>
  <sheetData>
    <row r="1" spans="1:16" x14ac:dyDescent="0.3">
      <c r="A1" s="1" t="s">
        <v>733</v>
      </c>
    </row>
    <row r="4" spans="1:16" ht="15.5" x14ac:dyDescent="0.35">
      <c r="A4" s="2" t="s">
        <v>1</v>
      </c>
      <c r="B4" s="2" t="s">
        <v>235</v>
      </c>
      <c r="C4" s="2" t="s">
        <v>236</v>
      </c>
      <c r="D4" s="2" t="s">
        <v>0</v>
      </c>
      <c r="E4" s="2" t="s">
        <v>237</v>
      </c>
      <c r="F4" s="2" t="s">
        <v>232</v>
      </c>
      <c r="G4" s="2" t="s">
        <v>430</v>
      </c>
      <c r="H4" s="2" t="s">
        <v>509</v>
      </c>
      <c r="I4" s="2" t="s">
        <v>731</v>
      </c>
      <c r="J4" s="2" t="s">
        <v>732</v>
      </c>
      <c r="K4" s="2" t="s">
        <v>238</v>
      </c>
      <c r="L4" s="3" t="s">
        <v>265</v>
      </c>
      <c r="M4" s="3" t="s">
        <v>327</v>
      </c>
      <c r="N4" s="3" t="s">
        <v>328</v>
      </c>
      <c r="O4" s="3" t="s">
        <v>425</v>
      </c>
      <c r="P4" s="3" t="s">
        <v>426</v>
      </c>
    </row>
    <row r="5" spans="1:16" x14ac:dyDescent="0.3">
      <c r="A5" s="1" t="s">
        <v>146</v>
      </c>
      <c r="B5" s="1" t="s">
        <v>38</v>
      </c>
      <c r="C5" s="1" t="s">
        <v>144</v>
      </c>
      <c r="D5" s="1" t="s">
        <v>145</v>
      </c>
      <c r="E5" s="1" t="s">
        <v>14</v>
      </c>
      <c r="F5" s="1" t="s">
        <v>27</v>
      </c>
      <c r="G5" s="1" t="s">
        <v>431</v>
      </c>
      <c r="H5" s="1" t="s">
        <v>510</v>
      </c>
      <c r="I5" s="1" t="s">
        <v>589</v>
      </c>
      <c r="J5" s="1" t="s">
        <v>590</v>
      </c>
      <c r="L5" s="1" t="s">
        <v>428</v>
      </c>
      <c r="M5" s="1" t="s">
        <v>329</v>
      </c>
      <c r="N5" s="1" t="s">
        <v>330</v>
      </c>
      <c r="O5" s="1" t="s">
        <v>333</v>
      </c>
      <c r="P5" s="1" t="s">
        <v>334</v>
      </c>
    </row>
    <row r="6" spans="1:16" x14ac:dyDescent="0.3">
      <c r="A6" s="1" t="s">
        <v>148</v>
      </c>
      <c r="B6" s="1" t="s">
        <v>38</v>
      </c>
      <c r="C6" s="1" t="s">
        <v>144</v>
      </c>
      <c r="D6" s="1" t="s">
        <v>147</v>
      </c>
      <c r="E6" s="1" t="s">
        <v>14</v>
      </c>
      <c r="F6" s="1" t="s">
        <v>27</v>
      </c>
      <c r="G6" s="1" t="s">
        <v>432</v>
      </c>
      <c r="H6" s="1" t="s">
        <v>511</v>
      </c>
      <c r="I6" s="1" t="s">
        <v>591</v>
      </c>
      <c r="J6" s="1" t="s">
        <v>592</v>
      </c>
      <c r="L6" s="1" t="s">
        <v>427</v>
      </c>
      <c r="M6" s="1" t="s">
        <v>331</v>
      </c>
      <c r="N6" s="1" t="s">
        <v>332</v>
      </c>
      <c r="O6" s="1" t="s">
        <v>333</v>
      </c>
      <c r="P6" s="1" t="s">
        <v>334</v>
      </c>
    </row>
    <row r="7" spans="1:16" x14ac:dyDescent="0.3">
      <c r="A7" s="1" t="s">
        <v>153</v>
      </c>
      <c r="B7" s="1" t="s">
        <v>38</v>
      </c>
      <c r="C7" s="1" t="s">
        <v>151</v>
      </c>
      <c r="D7" s="1" t="s">
        <v>152</v>
      </c>
      <c r="E7" s="1" t="s">
        <v>14</v>
      </c>
      <c r="F7" s="1" t="s">
        <v>27</v>
      </c>
      <c r="G7" s="1" t="s">
        <v>433</v>
      </c>
      <c r="H7" s="1" t="s">
        <v>512</v>
      </c>
      <c r="I7" s="1" t="s">
        <v>593</v>
      </c>
      <c r="J7" s="1" t="s">
        <v>592</v>
      </c>
      <c r="K7" s="1" t="s">
        <v>259</v>
      </c>
      <c r="L7" s="1" t="s">
        <v>266</v>
      </c>
    </row>
    <row r="8" spans="1:16" x14ac:dyDescent="0.3">
      <c r="A8" s="1" t="s">
        <v>150</v>
      </c>
      <c r="B8" s="1" t="s">
        <v>38</v>
      </c>
      <c r="C8" s="1" t="s">
        <v>341</v>
      </c>
      <c r="D8" s="1" t="s">
        <v>149</v>
      </c>
      <c r="E8" s="1" t="s">
        <v>4</v>
      </c>
      <c r="F8" s="1" t="s">
        <v>27</v>
      </c>
      <c r="G8" s="1" t="s">
        <v>434</v>
      </c>
      <c r="H8" s="1" t="s">
        <v>513</v>
      </c>
      <c r="I8" s="1" t="s">
        <v>594</v>
      </c>
      <c r="J8" s="1" t="s">
        <v>595</v>
      </c>
      <c r="L8" s="4" t="s">
        <v>414</v>
      </c>
      <c r="M8" s="1" t="s">
        <v>339</v>
      </c>
      <c r="N8" s="1" t="s">
        <v>340</v>
      </c>
      <c r="O8" s="1" t="s">
        <v>342</v>
      </c>
      <c r="P8" s="1" t="s">
        <v>343</v>
      </c>
    </row>
    <row r="9" spans="1:16" x14ac:dyDescent="0.3">
      <c r="A9" s="1" t="s">
        <v>134</v>
      </c>
      <c r="B9" s="1" t="s">
        <v>38</v>
      </c>
      <c r="C9" s="1" t="s">
        <v>133</v>
      </c>
      <c r="D9" s="1" t="s">
        <v>344</v>
      </c>
      <c r="E9" s="1" t="s">
        <v>4</v>
      </c>
      <c r="F9" s="1" t="s">
        <v>27</v>
      </c>
      <c r="G9" s="1" t="s">
        <v>435</v>
      </c>
      <c r="H9" s="1" t="s">
        <v>514</v>
      </c>
      <c r="I9" s="1" t="s">
        <v>596</v>
      </c>
      <c r="J9" s="1" t="s">
        <v>597</v>
      </c>
      <c r="L9" s="4" t="s">
        <v>408</v>
      </c>
      <c r="M9" s="1" t="s">
        <v>345</v>
      </c>
      <c r="N9" s="1" t="s">
        <v>346</v>
      </c>
      <c r="O9" s="1">
        <v>454</v>
      </c>
      <c r="P9" s="1" t="s">
        <v>343</v>
      </c>
    </row>
    <row r="10" spans="1:16" x14ac:dyDescent="0.3">
      <c r="A10" s="1" t="s">
        <v>125</v>
      </c>
      <c r="B10" s="1" t="s">
        <v>38</v>
      </c>
      <c r="C10" s="1" t="s">
        <v>124</v>
      </c>
      <c r="D10" s="1" t="s">
        <v>347</v>
      </c>
      <c r="E10" s="1" t="s">
        <v>4</v>
      </c>
      <c r="F10" s="1" t="s">
        <v>27</v>
      </c>
      <c r="G10" s="1" t="s">
        <v>436</v>
      </c>
      <c r="H10" s="1" t="s">
        <v>515</v>
      </c>
      <c r="I10" s="1" t="s">
        <v>598</v>
      </c>
      <c r="J10" s="1" t="s">
        <v>599</v>
      </c>
      <c r="L10" s="4" t="s">
        <v>416</v>
      </c>
      <c r="M10" s="1" t="s">
        <v>348</v>
      </c>
      <c r="N10" s="1" t="s">
        <v>349</v>
      </c>
      <c r="O10" s="1">
        <v>454</v>
      </c>
      <c r="P10" s="1" t="s">
        <v>343</v>
      </c>
    </row>
    <row r="11" spans="1:16" x14ac:dyDescent="0.3">
      <c r="A11" s="1" t="s">
        <v>120</v>
      </c>
      <c r="B11" s="1" t="s">
        <v>6</v>
      </c>
      <c r="C11" s="1" t="s">
        <v>118</v>
      </c>
      <c r="D11" s="1" t="s">
        <v>119</v>
      </c>
      <c r="E11" s="1" t="s">
        <v>4</v>
      </c>
      <c r="F11" s="1" t="s">
        <v>27</v>
      </c>
      <c r="G11" s="1" t="s">
        <v>437</v>
      </c>
      <c r="H11" s="1" t="s">
        <v>516</v>
      </c>
      <c r="I11" s="1" t="s">
        <v>600</v>
      </c>
      <c r="J11" s="1" t="s">
        <v>601</v>
      </c>
      <c r="L11" s="1" t="s">
        <v>422</v>
      </c>
      <c r="M11" s="1" t="s">
        <v>350</v>
      </c>
      <c r="N11" s="1" t="s">
        <v>351</v>
      </c>
      <c r="O11" s="1" t="s">
        <v>342</v>
      </c>
      <c r="P11" s="1" t="s">
        <v>343</v>
      </c>
    </row>
    <row r="12" spans="1:16" x14ac:dyDescent="0.3">
      <c r="A12" s="1" t="s">
        <v>123</v>
      </c>
      <c r="B12" s="1" t="s">
        <v>24</v>
      </c>
      <c r="C12" s="1" t="s">
        <v>121</v>
      </c>
      <c r="D12" s="1" t="s">
        <v>122</v>
      </c>
      <c r="E12" s="1" t="s">
        <v>14</v>
      </c>
      <c r="F12" s="1" t="s">
        <v>27</v>
      </c>
      <c r="G12" s="1" t="s">
        <v>438</v>
      </c>
      <c r="H12" s="1" t="s">
        <v>517</v>
      </c>
      <c r="I12" s="1" t="s">
        <v>602</v>
      </c>
      <c r="J12" s="1" t="s">
        <v>603</v>
      </c>
      <c r="L12" s="4" t="s">
        <v>406</v>
      </c>
    </row>
    <row r="13" spans="1:16" x14ac:dyDescent="0.3">
      <c r="A13" s="1" t="s">
        <v>230</v>
      </c>
      <c r="B13" s="1" t="s">
        <v>6</v>
      </c>
      <c r="C13" s="1" t="s">
        <v>228</v>
      </c>
      <c r="D13" s="1" t="s">
        <v>229</v>
      </c>
      <c r="E13" s="1" t="s">
        <v>14</v>
      </c>
      <c r="F13" s="1" t="s">
        <v>27</v>
      </c>
      <c r="G13" s="1" t="s">
        <v>439</v>
      </c>
      <c r="H13" s="1" t="s">
        <v>518</v>
      </c>
      <c r="I13" s="1" t="s">
        <v>604</v>
      </c>
      <c r="J13" s="1" t="s">
        <v>605</v>
      </c>
      <c r="K13" s="1" t="s">
        <v>267</v>
      </c>
      <c r="L13" s="1" t="s">
        <v>268</v>
      </c>
    </row>
    <row r="14" spans="1:16" x14ac:dyDescent="0.3">
      <c r="A14" s="1" t="s">
        <v>106</v>
      </c>
      <c r="B14" s="1" t="s">
        <v>6</v>
      </c>
      <c r="C14" s="1" t="s">
        <v>104</v>
      </c>
      <c r="D14" s="1" t="s">
        <v>105</v>
      </c>
      <c r="E14" s="1" t="s">
        <v>14</v>
      </c>
      <c r="F14" s="1" t="s">
        <v>27</v>
      </c>
      <c r="G14" s="1" t="s">
        <v>440</v>
      </c>
      <c r="H14" s="1" t="s">
        <v>519</v>
      </c>
      <c r="I14" s="1" t="s">
        <v>606</v>
      </c>
      <c r="J14" s="1" t="s">
        <v>607</v>
      </c>
      <c r="K14" s="1" t="s">
        <v>267</v>
      </c>
      <c r="L14" s="1" t="s">
        <v>269</v>
      </c>
    </row>
    <row r="15" spans="1:16" x14ac:dyDescent="0.3">
      <c r="A15" s="1" t="s">
        <v>111</v>
      </c>
      <c r="B15" s="1" t="s">
        <v>6</v>
      </c>
      <c r="C15" s="1" t="s">
        <v>109</v>
      </c>
      <c r="D15" s="1" t="s">
        <v>110</v>
      </c>
      <c r="E15" s="1" t="s">
        <v>14</v>
      </c>
      <c r="F15" s="1" t="s">
        <v>27</v>
      </c>
      <c r="G15" s="1" t="s">
        <v>441</v>
      </c>
      <c r="H15" s="1" t="s">
        <v>520</v>
      </c>
      <c r="I15" s="1" t="s">
        <v>608</v>
      </c>
      <c r="J15" s="1" t="s">
        <v>607</v>
      </c>
      <c r="K15" s="1" t="s">
        <v>242</v>
      </c>
      <c r="L15" s="1" t="s">
        <v>270</v>
      </c>
    </row>
    <row r="16" spans="1:16" x14ac:dyDescent="0.3">
      <c r="A16" s="1" t="s">
        <v>108</v>
      </c>
      <c r="B16" s="1" t="s">
        <v>6</v>
      </c>
      <c r="C16" s="1" t="s">
        <v>107</v>
      </c>
      <c r="D16" s="1" t="s">
        <v>272</v>
      </c>
      <c r="E16" s="1" t="s">
        <v>14</v>
      </c>
      <c r="F16" s="1" t="s">
        <v>20</v>
      </c>
      <c r="G16" s="1" t="s">
        <v>442</v>
      </c>
      <c r="H16" s="1" t="s">
        <v>521</v>
      </c>
      <c r="I16" s="1" t="s">
        <v>609</v>
      </c>
      <c r="J16" s="1" t="s">
        <v>610</v>
      </c>
      <c r="K16" s="1" t="s">
        <v>264</v>
      </c>
      <c r="L16" s="1" t="s">
        <v>271</v>
      </c>
    </row>
    <row r="17" spans="1:16" x14ac:dyDescent="0.3">
      <c r="A17" s="1" t="s">
        <v>227</v>
      </c>
      <c r="B17" s="1" t="s">
        <v>6</v>
      </c>
      <c r="C17" s="1" t="s">
        <v>225</v>
      </c>
      <c r="D17" s="1" t="s">
        <v>226</v>
      </c>
      <c r="E17" s="1" t="s">
        <v>14</v>
      </c>
      <c r="F17" s="1" t="s">
        <v>27</v>
      </c>
      <c r="G17" s="1" t="s">
        <v>443</v>
      </c>
      <c r="H17" s="1" t="s">
        <v>522</v>
      </c>
      <c r="I17" s="1" t="s">
        <v>611</v>
      </c>
      <c r="J17" s="1" t="s">
        <v>612</v>
      </c>
      <c r="K17" s="1" t="s">
        <v>267</v>
      </c>
      <c r="L17" s="1" t="s">
        <v>273</v>
      </c>
    </row>
    <row r="18" spans="1:16" x14ac:dyDescent="0.3">
      <c r="A18" s="1" t="s">
        <v>128</v>
      </c>
      <c r="B18" s="1" t="s">
        <v>6</v>
      </c>
      <c r="C18" s="1" t="s">
        <v>126</v>
      </c>
      <c r="D18" s="1" t="s">
        <v>127</v>
      </c>
      <c r="E18" s="1" t="s">
        <v>14</v>
      </c>
      <c r="F18" s="1" t="s">
        <v>129</v>
      </c>
      <c r="G18" s="1" t="s">
        <v>444</v>
      </c>
      <c r="H18" s="1" t="s">
        <v>523</v>
      </c>
      <c r="I18" s="1" t="s">
        <v>613</v>
      </c>
      <c r="J18" s="1" t="s">
        <v>614</v>
      </c>
      <c r="K18" s="1" t="s">
        <v>242</v>
      </c>
      <c r="L18" s="1" t="s">
        <v>275</v>
      </c>
    </row>
    <row r="19" spans="1:16" x14ac:dyDescent="0.3">
      <c r="A19" s="1" t="s">
        <v>218</v>
      </c>
      <c r="B19" s="1" t="s">
        <v>6</v>
      </c>
      <c r="C19" s="1" t="s">
        <v>216</v>
      </c>
      <c r="D19" s="1" t="s">
        <v>217</v>
      </c>
      <c r="E19" s="1" t="s">
        <v>14</v>
      </c>
      <c r="F19" s="1" t="s">
        <v>27</v>
      </c>
      <c r="G19" s="1" t="s">
        <v>445</v>
      </c>
      <c r="H19" s="1" t="s">
        <v>524</v>
      </c>
      <c r="I19" s="1" t="s">
        <v>615</v>
      </c>
      <c r="J19" s="1" t="s">
        <v>616</v>
      </c>
      <c r="K19" s="1" t="s">
        <v>267</v>
      </c>
      <c r="L19" s="1" t="s">
        <v>274</v>
      </c>
    </row>
    <row r="20" spans="1:16" x14ac:dyDescent="0.3">
      <c r="A20" s="1" t="s">
        <v>224</v>
      </c>
      <c r="B20" s="1" t="s">
        <v>38</v>
      </c>
      <c r="C20" s="1" t="s">
        <v>222</v>
      </c>
      <c r="D20" s="1" t="s">
        <v>223</v>
      </c>
      <c r="E20" s="1" t="s">
        <v>14</v>
      </c>
      <c r="F20" s="1" t="s">
        <v>27</v>
      </c>
      <c r="G20" s="1" t="s">
        <v>446</v>
      </c>
      <c r="H20" s="1" t="s">
        <v>525</v>
      </c>
      <c r="I20" s="1" t="s">
        <v>617</v>
      </c>
      <c r="J20" s="1" t="s">
        <v>618</v>
      </c>
      <c r="K20" s="1" t="s">
        <v>267</v>
      </c>
      <c r="L20" s="1" t="s">
        <v>276</v>
      </c>
    </row>
    <row r="21" spans="1:16" x14ac:dyDescent="0.3">
      <c r="A21" s="1" t="s">
        <v>221</v>
      </c>
      <c r="B21" s="1" t="s">
        <v>38</v>
      </c>
      <c r="C21" s="1" t="s">
        <v>219</v>
      </c>
      <c r="D21" s="1" t="s">
        <v>220</v>
      </c>
      <c r="E21" s="1" t="s">
        <v>14</v>
      </c>
      <c r="F21" s="1" t="s">
        <v>27</v>
      </c>
      <c r="G21" s="1" t="s">
        <v>447</v>
      </c>
      <c r="H21" s="1" t="s">
        <v>526</v>
      </c>
      <c r="I21" s="1" t="s">
        <v>619</v>
      </c>
      <c r="J21" s="1" t="s">
        <v>620</v>
      </c>
      <c r="K21" s="1" t="s">
        <v>267</v>
      </c>
      <c r="L21" s="1" t="s">
        <v>277</v>
      </c>
    </row>
    <row r="22" spans="1:16" x14ac:dyDescent="0.3">
      <c r="A22" s="1" t="s">
        <v>140</v>
      </c>
      <c r="B22" s="1" t="s">
        <v>6</v>
      </c>
      <c r="C22" s="1" t="s">
        <v>138</v>
      </c>
      <c r="D22" s="1" t="s">
        <v>139</v>
      </c>
      <c r="E22" s="1" t="s">
        <v>14</v>
      </c>
      <c r="F22" s="1" t="s">
        <v>27</v>
      </c>
      <c r="G22" s="1" t="s">
        <v>448</v>
      </c>
      <c r="H22" s="1" t="s">
        <v>527</v>
      </c>
      <c r="I22" s="1" t="s">
        <v>621</v>
      </c>
      <c r="J22" s="1" t="s">
        <v>622</v>
      </c>
      <c r="K22" s="1" t="s">
        <v>267</v>
      </c>
      <c r="L22" s="1" t="s">
        <v>278</v>
      </c>
    </row>
    <row r="23" spans="1:16" x14ac:dyDescent="0.3">
      <c r="A23" s="1" t="s">
        <v>161</v>
      </c>
      <c r="B23" s="1" t="s">
        <v>6</v>
      </c>
      <c r="C23" s="1" t="s">
        <v>159</v>
      </c>
      <c r="D23" s="1" t="s">
        <v>160</v>
      </c>
      <c r="E23" s="1" t="s">
        <v>14</v>
      </c>
      <c r="F23" s="1" t="s">
        <v>27</v>
      </c>
      <c r="G23" s="1" t="s">
        <v>449</v>
      </c>
      <c r="H23" s="1" t="s">
        <v>528</v>
      </c>
      <c r="I23" s="1" t="s">
        <v>623</v>
      </c>
      <c r="J23" s="1" t="s">
        <v>595</v>
      </c>
      <c r="K23" s="1" t="s">
        <v>267</v>
      </c>
      <c r="L23" s="1" t="s">
        <v>279</v>
      </c>
    </row>
    <row r="24" spans="1:16" x14ac:dyDescent="0.3">
      <c r="A24" s="1" t="s">
        <v>114</v>
      </c>
      <c r="B24" s="1" t="s">
        <v>24</v>
      </c>
      <c r="C24" s="1" t="s">
        <v>112</v>
      </c>
      <c r="D24" s="1" t="s">
        <v>113</v>
      </c>
      <c r="E24" s="1" t="s">
        <v>4</v>
      </c>
      <c r="F24" s="1" t="s">
        <v>27</v>
      </c>
      <c r="G24" s="1" t="s">
        <v>450</v>
      </c>
      <c r="H24" s="1" t="s">
        <v>529</v>
      </c>
      <c r="I24" s="1" t="s">
        <v>624</v>
      </c>
      <c r="J24" s="1" t="s">
        <v>625</v>
      </c>
      <c r="L24" s="1" t="s">
        <v>423</v>
      </c>
      <c r="M24" s="1" t="s">
        <v>352</v>
      </c>
      <c r="N24" s="1" t="s">
        <v>353</v>
      </c>
      <c r="O24" s="1" t="s">
        <v>342</v>
      </c>
      <c r="P24" s="1" t="s">
        <v>343</v>
      </c>
    </row>
    <row r="25" spans="1:16" x14ac:dyDescent="0.3">
      <c r="A25" s="1" t="s">
        <v>215</v>
      </c>
      <c r="B25" s="1" t="s">
        <v>6</v>
      </c>
      <c r="C25" s="1" t="s">
        <v>213</v>
      </c>
      <c r="D25" s="1" t="s">
        <v>214</v>
      </c>
      <c r="E25" s="1" t="s">
        <v>14</v>
      </c>
      <c r="F25" s="1" t="s">
        <v>27</v>
      </c>
      <c r="G25" s="1" t="s">
        <v>451</v>
      </c>
      <c r="H25" s="1" t="s">
        <v>530</v>
      </c>
      <c r="I25" s="1" t="s">
        <v>626</v>
      </c>
      <c r="J25" s="1" t="s">
        <v>627</v>
      </c>
      <c r="K25" s="1" t="s">
        <v>267</v>
      </c>
      <c r="L25" s="1" t="s">
        <v>280</v>
      </c>
    </row>
    <row r="26" spans="1:16" x14ac:dyDescent="0.3">
      <c r="A26" s="1" t="s">
        <v>100</v>
      </c>
      <c r="B26" s="1" t="s">
        <v>24</v>
      </c>
      <c r="C26" s="1" t="s">
        <v>98</v>
      </c>
      <c r="D26" s="1" t="s">
        <v>99</v>
      </c>
      <c r="E26" s="1" t="s">
        <v>14</v>
      </c>
      <c r="F26" s="1" t="s">
        <v>27</v>
      </c>
      <c r="G26" s="1" t="s">
        <v>452</v>
      </c>
      <c r="H26" s="1" t="s">
        <v>531</v>
      </c>
      <c r="I26" s="1" t="s">
        <v>628</v>
      </c>
      <c r="J26" s="1" t="s">
        <v>629</v>
      </c>
      <c r="K26" s="1" t="s">
        <v>267</v>
      </c>
      <c r="L26" s="1" t="s">
        <v>281</v>
      </c>
    </row>
    <row r="27" spans="1:16" x14ac:dyDescent="0.3">
      <c r="A27" s="1" t="s">
        <v>156</v>
      </c>
      <c r="B27" s="1" t="s">
        <v>38</v>
      </c>
      <c r="C27" s="1" t="s">
        <v>154</v>
      </c>
      <c r="D27" s="1" t="s">
        <v>155</v>
      </c>
      <c r="E27" s="1" t="s">
        <v>14</v>
      </c>
      <c r="F27" s="1" t="s">
        <v>27</v>
      </c>
      <c r="G27" s="1" t="s">
        <v>453</v>
      </c>
      <c r="H27" s="1" t="s">
        <v>532</v>
      </c>
      <c r="I27" s="1" t="s">
        <v>630</v>
      </c>
      <c r="J27" s="1" t="s">
        <v>631</v>
      </c>
      <c r="K27" s="1" t="s">
        <v>259</v>
      </c>
      <c r="L27" s="1" t="s">
        <v>282</v>
      </c>
    </row>
    <row r="28" spans="1:16" x14ac:dyDescent="0.3">
      <c r="A28" s="1" t="s">
        <v>164</v>
      </c>
      <c r="B28" s="1" t="s">
        <v>38</v>
      </c>
      <c r="C28" s="1" t="s">
        <v>162</v>
      </c>
      <c r="D28" s="1" t="s">
        <v>163</v>
      </c>
      <c r="E28" s="1" t="s">
        <v>14</v>
      </c>
      <c r="F28" s="1" t="s">
        <v>27</v>
      </c>
      <c r="G28" s="1" t="s">
        <v>454</v>
      </c>
      <c r="H28" s="1" t="s">
        <v>533</v>
      </c>
      <c r="I28" s="1" t="s">
        <v>632</v>
      </c>
      <c r="J28" s="1" t="s">
        <v>629</v>
      </c>
      <c r="K28" s="1" t="s">
        <v>239</v>
      </c>
      <c r="L28" s="1" t="s">
        <v>283</v>
      </c>
    </row>
    <row r="29" spans="1:16" x14ac:dyDescent="0.3">
      <c r="A29" s="1" t="s">
        <v>137</v>
      </c>
      <c r="B29" s="1" t="s">
        <v>38</v>
      </c>
      <c r="C29" s="1" t="s">
        <v>135</v>
      </c>
      <c r="D29" s="1" t="s">
        <v>136</v>
      </c>
      <c r="E29" s="1" t="s">
        <v>4</v>
      </c>
      <c r="F29" s="1" t="s">
        <v>27</v>
      </c>
      <c r="G29" s="1" t="s">
        <v>455</v>
      </c>
      <c r="H29" s="1" t="s">
        <v>534</v>
      </c>
      <c r="I29" s="1" t="s">
        <v>633</v>
      </c>
      <c r="J29" s="1" t="s">
        <v>634</v>
      </c>
      <c r="L29" s="1" t="s">
        <v>421</v>
      </c>
      <c r="M29" s="1" t="s">
        <v>354</v>
      </c>
      <c r="N29" s="1" t="s">
        <v>355</v>
      </c>
      <c r="O29" s="1">
        <v>454</v>
      </c>
      <c r="P29" s="1" t="s">
        <v>343</v>
      </c>
    </row>
    <row r="30" spans="1:16" x14ac:dyDescent="0.3">
      <c r="A30" s="1" t="s">
        <v>231</v>
      </c>
      <c r="B30" s="1" t="s">
        <v>38</v>
      </c>
      <c r="C30" s="1" t="s">
        <v>135</v>
      </c>
      <c r="D30" s="1" t="s">
        <v>396</v>
      </c>
      <c r="E30" s="1" t="s">
        <v>4</v>
      </c>
      <c r="F30" s="1" t="s">
        <v>27</v>
      </c>
      <c r="G30" s="1" t="s">
        <v>456</v>
      </c>
      <c r="H30" s="1" t="s">
        <v>535</v>
      </c>
      <c r="I30" s="1" t="s">
        <v>635</v>
      </c>
      <c r="J30" s="1" t="s">
        <v>636</v>
      </c>
      <c r="L30" s="4" t="s">
        <v>407</v>
      </c>
      <c r="M30" s="1" t="s">
        <v>356</v>
      </c>
      <c r="N30" s="1" t="s">
        <v>357</v>
      </c>
      <c r="O30" s="1" t="s">
        <v>342</v>
      </c>
      <c r="P30" s="1" t="s">
        <v>343</v>
      </c>
    </row>
    <row r="31" spans="1:16" x14ac:dyDescent="0.3">
      <c r="A31" s="1" t="s">
        <v>143</v>
      </c>
      <c r="B31" s="1" t="s">
        <v>38</v>
      </c>
      <c r="C31" s="1" t="s">
        <v>141</v>
      </c>
      <c r="D31" s="1" t="s">
        <v>142</v>
      </c>
      <c r="E31" s="1" t="s">
        <v>4</v>
      </c>
      <c r="F31" s="1" t="s">
        <v>27</v>
      </c>
      <c r="G31" s="1" t="s">
        <v>457</v>
      </c>
      <c r="H31" s="1" t="s">
        <v>536</v>
      </c>
      <c r="I31" s="1" t="s">
        <v>637</v>
      </c>
      <c r="J31" s="1" t="s">
        <v>638</v>
      </c>
      <c r="L31" s="4" t="s">
        <v>415</v>
      </c>
      <c r="M31" s="1" t="s">
        <v>358</v>
      </c>
      <c r="N31" s="1" t="s">
        <v>359</v>
      </c>
      <c r="O31" s="1" t="s">
        <v>342</v>
      </c>
      <c r="P31" s="1" t="s">
        <v>343</v>
      </c>
    </row>
    <row r="32" spans="1:16" x14ac:dyDescent="0.3">
      <c r="A32" s="1" t="s">
        <v>117</v>
      </c>
      <c r="B32" s="1" t="s">
        <v>38</v>
      </c>
      <c r="C32" s="1" t="s">
        <v>115</v>
      </c>
      <c r="D32" s="1" t="s">
        <v>116</v>
      </c>
      <c r="E32" s="1" t="s">
        <v>4</v>
      </c>
      <c r="F32" s="1" t="s">
        <v>20</v>
      </c>
      <c r="G32" s="1" t="s">
        <v>458</v>
      </c>
      <c r="H32" s="1" t="s">
        <v>537</v>
      </c>
      <c r="I32" s="1" t="s">
        <v>639</v>
      </c>
      <c r="J32" s="1" t="s">
        <v>640</v>
      </c>
      <c r="K32" s="1" t="s">
        <v>241</v>
      </c>
      <c r="L32" s="1" t="s">
        <v>284</v>
      </c>
    </row>
    <row r="33" spans="1:16" x14ac:dyDescent="0.3">
      <c r="A33" s="1" t="s">
        <v>132</v>
      </c>
      <c r="B33" s="1" t="s">
        <v>38</v>
      </c>
      <c r="C33" s="1" t="s">
        <v>130</v>
      </c>
      <c r="D33" s="1" t="s">
        <v>131</v>
      </c>
      <c r="E33" s="1" t="s">
        <v>4</v>
      </c>
      <c r="F33" s="1" t="s">
        <v>27</v>
      </c>
      <c r="G33" s="1" t="s">
        <v>459</v>
      </c>
      <c r="H33" s="1" t="s">
        <v>538</v>
      </c>
      <c r="I33" s="1" t="s">
        <v>641</v>
      </c>
      <c r="J33" s="1" t="s">
        <v>642</v>
      </c>
      <c r="L33" s="1" t="s">
        <v>424</v>
      </c>
      <c r="M33" s="1" t="s">
        <v>360</v>
      </c>
      <c r="N33" s="1" t="s">
        <v>364</v>
      </c>
      <c r="O33" s="1" t="s">
        <v>361</v>
      </c>
      <c r="P33" s="1" t="s">
        <v>362</v>
      </c>
    </row>
    <row r="34" spans="1:16" x14ac:dyDescent="0.3">
      <c r="A34" s="1" t="s">
        <v>167</v>
      </c>
      <c r="B34" s="1" t="s">
        <v>6</v>
      </c>
      <c r="C34" s="1" t="s">
        <v>165</v>
      </c>
      <c r="D34" s="1" t="s">
        <v>166</v>
      </c>
      <c r="E34" s="1" t="s">
        <v>14</v>
      </c>
      <c r="F34" s="1" t="s">
        <v>27</v>
      </c>
      <c r="G34" s="1" t="s">
        <v>460</v>
      </c>
      <c r="H34" s="1" t="s">
        <v>539</v>
      </c>
      <c r="I34" s="1" t="s">
        <v>643</v>
      </c>
      <c r="J34" s="1" t="s">
        <v>644</v>
      </c>
      <c r="K34" s="1" t="s">
        <v>267</v>
      </c>
      <c r="L34" s="1" t="s">
        <v>285</v>
      </c>
    </row>
    <row r="35" spans="1:16" x14ac:dyDescent="0.3">
      <c r="A35" s="1" t="s">
        <v>103</v>
      </c>
      <c r="B35" s="1" t="s">
        <v>38</v>
      </c>
      <c r="C35" s="1" t="s">
        <v>101</v>
      </c>
      <c r="D35" s="1" t="s">
        <v>102</v>
      </c>
      <c r="E35" s="1" t="s">
        <v>14</v>
      </c>
      <c r="F35" s="1" t="s">
        <v>27</v>
      </c>
      <c r="G35" s="1" t="s">
        <v>461</v>
      </c>
      <c r="H35" s="1" t="s">
        <v>540</v>
      </c>
      <c r="I35" s="1" t="s">
        <v>645</v>
      </c>
      <c r="J35" s="1" t="s">
        <v>601</v>
      </c>
      <c r="K35" s="1" t="s">
        <v>267</v>
      </c>
      <c r="L35" s="1" t="s">
        <v>286</v>
      </c>
    </row>
    <row r="36" spans="1:16" x14ac:dyDescent="0.3">
      <c r="A36" s="1" t="s">
        <v>158</v>
      </c>
      <c r="B36" s="1" t="s">
        <v>38</v>
      </c>
      <c r="C36" s="1" t="s">
        <v>363</v>
      </c>
      <c r="D36" s="1" t="s">
        <v>157</v>
      </c>
      <c r="E36" s="1" t="s">
        <v>4</v>
      </c>
      <c r="F36" s="1" t="s">
        <v>27</v>
      </c>
      <c r="G36" s="1" t="s">
        <v>462</v>
      </c>
      <c r="H36" s="1" t="s">
        <v>541</v>
      </c>
      <c r="I36" s="1" t="s">
        <v>646</v>
      </c>
      <c r="J36" s="1" t="s">
        <v>647</v>
      </c>
      <c r="L36" s="1" t="s">
        <v>398</v>
      </c>
      <c r="M36" s="1" t="s">
        <v>365</v>
      </c>
      <c r="N36" s="1" t="s">
        <v>367</v>
      </c>
      <c r="O36" s="1" t="s">
        <v>342</v>
      </c>
      <c r="P36" s="1" t="s">
        <v>343</v>
      </c>
    </row>
    <row r="37" spans="1:16" x14ac:dyDescent="0.3">
      <c r="A37" s="1" t="s">
        <v>169</v>
      </c>
      <c r="B37" s="1" t="s">
        <v>6</v>
      </c>
      <c r="C37" s="1" t="s">
        <v>168</v>
      </c>
      <c r="D37" s="1" t="s">
        <v>18</v>
      </c>
      <c r="E37" s="1" t="s">
        <v>14</v>
      </c>
      <c r="F37" s="1" t="s">
        <v>27</v>
      </c>
      <c r="G37" s="1" t="s">
        <v>463</v>
      </c>
      <c r="H37" s="1" t="s">
        <v>542</v>
      </c>
      <c r="I37" s="1" t="s">
        <v>648</v>
      </c>
      <c r="J37" s="1" t="s">
        <v>649</v>
      </c>
      <c r="K37" s="1" t="s">
        <v>244</v>
      </c>
      <c r="L37" s="1" t="s">
        <v>287</v>
      </c>
    </row>
    <row r="38" spans="1:16" x14ac:dyDescent="0.3">
      <c r="A38" s="1" t="s">
        <v>172</v>
      </c>
      <c r="B38" s="1" t="s">
        <v>6</v>
      </c>
      <c r="C38" s="1" t="s">
        <v>170</v>
      </c>
      <c r="D38" s="1" t="s">
        <v>171</v>
      </c>
      <c r="E38" s="1" t="s">
        <v>14</v>
      </c>
      <c r="F38" s="1" t="s">
        <v>27</v>
      </c>
      <c r="G38" s="1" t="s">
        <v>464</v>
      </c>
      <c r="H38" s="1" t="s">
        <v>543</v>
      </c>
      <c r="I38" s="1" t="s">
        <v>650</v>
      </c>
      <c r="J38" s="1" t="s">
        <v>651</v>
      </c>
      <c r="K38" s="1" t="s">
        <v>255</v>
      </c>
      <c r="L38" s="1" t="s">
        <v>288</v>
      </c>
    </row>
    <row r="39" spans="1:16" x14ac:dyDescent="0.3">
      <c r="A39" s="1" t="s">
        <v>175</v>
      </c>
      <c r="B39" s="1" t="s">
        <v>6</v>
      </c>
      <c r="C39" s="1" t="s">
        <v>173</v>
      </c>
      <c r="D39" s="1" t="s">
        <v>174</v>
      </c>
      <c r="E39" s="1" t="s">
        <v>59</v>
      </c>
      <c r="F39" s="1" t="s">
        <v>176</v>
      </c>
      <c r="G39" s="1" t="s">
        <v>465</v>
      </c>
      <c r="H39" s="1" t="s">
        <v>544</v>
      </c>
      <c r="I39" s="1" t="s">
        <v>652</v>
      </c>
      <c r="J39" s="1" t="s">
        <v>651</v>
      </c>
      <c r="K39" s="1" t="s">
        <v>242</v>
      </c>
      <c r="L39" s="1" t="s">
        <v>289</v>
      </c>
    </row>
    <row r="40" spans="1:16" x14ac:dyDescent="0.3">
      <c r="A40" s="1" t="s">
        <v>88</v>
      </c>
      <c r="B40" s="1" t="s">
        <v>38</v>
      </c>
      <c r="C40" s="1" t="s">
        <v>366</v>
      </c>
      <c r="D40" s="1" t="s">
        <v>87</v>
      </c>
      <c r="E40" s="1" t="s">
        <v>4</v>
      </c>
      <c r="F40" s="1" t="s">
        <v>27</v>
      </c>
      <c r="G40" s="1" t="s">
        <v>466</v>
      </c>
      <c r="H40" s="1" t="s">
        <v>545</v>
      </c>
      <c r="I40" s="1" t="s">
        <v>653</v>
      </c>
      <c r="J40" s="1" t="s">
        <v>654</v>
      </c>
      <c r="L40" s="1" t="s">
        <v>419</v>
      </c>
      <c r="M40" s="1" t="s">
        <v>368</v>
      </c>
      <c r="N40" s="1" t="s">
        <v>369</v>
      </c>
      <c r="O40" s="1" t="s">
        <v>342</v>
      </c>
      <c r="P40" s="1" t="s">
        <v>343</v>
      </c>
    </row>
    <row r="41" spans="1:16" x14ac:dyDescent="0.3">
      <c r="A41" s="1" t="s">
        <v>97</v>
      </c>
      <c r="B41" s="1" t="s">
        <v>6</v>
      </c>
      <c r="C41" s="1" t="s">
        <v>95</v>
      </c>
      <c r="D41" s="1" t="s">
        <v>96</v>
      </c>
      <c r="E41" s="1" t="s">
        <v>14</v>
      </c>
      <c r="F41" s="1" t="s">
        <v>27</v>
      </c>
      <c r="G41" s="1" t="s">
        <v>467</v>
      </c>
      <c r="H41" s="1" t="s">
        <v>546</v>
      </c>
      <c r="I41" s="1" t="s">
        <v>655</v>
      </c>
      <c r="J41" s="1" t="s">
        <v>656</v>
      </c>
      <c r="K41" s="1" t="s">
        <v>248</v>
      </c>
      <c r="L41" s="1" t="s">
        <v>290</v>
      </c>
    </row>
    <row r="42" spans="1:16" x14ac:dyDescent="0.3">
      <c r="A42" s="1" t="s">
        <v>233</v>
      </c>
      <c r="B42" s="1" t="s">
        <v>6</v>
      </c>
      <c r="C42" s="1" t="s">
        <v>291</v>
      </c>
      <c r="D42" s="1" t="s">
        <v>292</v>
      </c>
      <c r="E42" s="1" t="s">
        <v>14</v>
      </c>
      <c r="F42" s="1" t="s">
        <v>27</v>
      </c>
      <c r="G42" s="1" t="s">
        <v>468</v>
      </c>
      <c r="H42" s="1" t="s">
        <v>547</v>
      </c>
      <c r="I42" s="1" t="s">
        <v>657</v>
      </c>
      <c r="J42" s="1" t="s">
        <v>618</v>
      </c>
      <c r="K42" s="1" t="s">
        <v>263</v>
      </c>
      <c r="L42" s="1" t="s">
        <v>293</v>
      </c>
    </row>
    <row r="43" spans="1:16" x14ac:dyDescent="0.3">
      <c r="A43" s="1" t="s">
        <v>234</v>
      </c>
      <c r="B43" s="1" t="s">
        <v>6</v>
      </c>
      <c r="C43" s="1" t="s">
        <v>413</v>
      </c>
      <c r="D43" s="1" t="s">
        <v>294</v>
      </c>
      <c r="E43" s="1" t="s">
        <v>14</v>
      </c>
      <c r="F43" s="1" t="s">
        <v>27</v>
      </c>
      <c r="G43" s="1" t="s">
        <v>469</v>
      </c>
      <c r="H43" s="1" t="s">
        <v>548</v>
      </c>
      <c r="I43" s="1" t="s">
        <v>658</v>
      </c>
      <c r="J43" s="1" t="s">
        <v>659</v>
      </c>
      <c r="L43" s="4" t="s">
        <v>412</v>
      </c>
    </row>
    <row r="44" spans="1:16" x14ac:dyDescent="0.3">
      <c r="A44" s="1" t="s">
        <v>91</v>
      </c>
      <c r="B44" s="1" t="s">
        <v>6</v>
      </c>
      <c r="C44" s="1" t="s">
        <v>89</v>
      </c>
      <c r="D44" s="1" t="s">
        <v>90</v>
      </c>
      <c r="E44" s="1" t="s">
        <v>14</v>
      </c>
      <c r="F44" s="1" t="s">
        <v>27</v>
      </c>
      <c r="G44" s="1" t="s">
        <v>470</v>
      </c>
      <c r="H44" s="1" t="s">
        <v>549</v>
      </c>
      <c r="I44" s="1" t="s">
        <v>660</v>
      </c>
      <c r="J44" s="1" t="s">
        <v>647</v>
      </c>
      <c r="K44" s="1" t="s">
        <v>262</v>
      </c>
      <c r="L44" s="1" t="s">
        <v>295</v>
      </c>
    </row>
    <row r="45" spans="1:16" x14ac:dyDescent="0.3">
      <c r="A45" s="1" t="s">
        <v>94</v>
      </c>
      <c r="B45" s="1" t="s">
        <v>24</v>
      </c>
      <c r="C45" s="1" t="s">
        <v>92</v>
      </c>
      <c r="D45" s="1" t="s">
        <v>93</v>
      </c>
      <c r="E45" s="1" t="s">
        <v>4</v>
      </c>
      <c r="F45" s="1" t="s">
        <v>27</v>
      </c>
      <c r="G45" s="1" t="s">
        <v>471</v>
      </c>
      <c r="H45" s="1" t="s">
        <v>550</v>
      </c>
      <c r="I45" s="1" t="s">
        <v>661</v>
      </c>
      <c r="J45" s="1" t="s">
        <v>662</v>
      </c>
      <c r="L45" s="1" t="s">
        <v>420</v>
      </c>
      <c r="M45" s="1" t="s">
        <v>394</v>
      </c>
      <c r="N45" s="1" t="s">
        <v>395</v>
      </c>
      <c r="O45" s="1" t="s">
        <v>342</v>
      </c>
      <c r="P45" s="1" t="s">
        <v>343</v>
      </c>
    </row>
    <row r="46" spans="1:16" x14ac:dyDescent="0.3">
      <c r="A46" s="1" t="s">
        <v>86</v>
      </c>
      <c r="B46" s="1" t="s">
        <v>6</v>
      </c>
      <c r="C46" s="1" t="s">
        <v>84</v>
      </c>
      <c r="D46" s="1" t="s">
        <v>85</v>
      </c>
      <c r="E46" s="1" t="s">
        <v>14</v>
      </c>
      <c r="F46" s="1" t="s">
        <v>27</v>
      </c>
      <c r="G46" s="1" t="s">
        <v>472</v>
      </c>
      <c r="H46" s="1" t="s">
        <v>551</v>
      </c>
      <c r="I46" s="1" t="s">
        <v>663</v>
      </c>
      <c r="J46" s="1" t="s">
        <v>664</v>
      </c>
      <c r="L46" s="1" t="s">
        <v>429</v>
      </c>
      <c r="M46" s="1" t="s">
        <v>335</v>
      </c>
      <c r="N46" s="1" t="s">
        <v>336</v>
      </c>
      <c r="O46" s="1" t="s">
        <v>338</v>
      </c>
      <c r="P46" s="1" t="s">
        <v>337</v>
      </c>
    </row>
    <row r="47" spans="1:16" x14ac:dyDescent="0.3">
      <c r="A47" s="1" t="s">
        <v>80</v>
      </c>
      <c r="B47" s="1" t="s">
        <v>6</v>
      </c>
      <c r="C47" s="1" t="s">
        <v>79</v>
      </c>
      <c r="D47" s="1" t="s">
        <v>297</v>
      </c>
      <c r="E47" s="1" t="s">
        <v>14</v>
      </c>
      <c r="F47" s="1" t="s">
        <v>20</v>
      </c>
      <c r="G47" s="1" t="s">
        <v>473</v>
      </c>
      <c r="H47" s="1" t="s">
        <v>552</v>
      </c>
      <c r="I47" s="1" t="s">
        <v>665</v>
      </c>
      <c r="J47" s="1" t="s">
        <v>634</v>
      </c>
      <c r="K47" s="1" t="s">
        <v>253</v>
      </c>
      <c r="L47" s="1" t="s">
        <v>296</v>
      </c>
    </row>
    <row r="48" spans="1:16" x14ac:dyDescent="0.3">
      <c r="A48" s="1" t="s">
        <v>83</v>
      </c>
      <c r="B48" s="1" t="s">
        <v>6</v>
      </c>
      <c r="C48" s="1" t="s">
        <v>81</v>
      </c>
      <c r="D48" s="1" t="s">
        <v>82</v>
      </c>
      <c r="E48" s="1" t="s">
        <v>14</v>
      </c>
      <c r="F48" s="1" t="s">
        <v>11</v>
      </c>
      <c r="G48" s="1" t="s">
        <v>474</v>
      </c>
      <c r="H48" s="1" t="s">
        <v>553</v>
      </c>
      <c r="I48" s="1" t="s">
        <v>666</v>
      </c>
      <c r="J48" s="1" t="s">
        <v>667</v>
      </c>
      <c r="K48" s="1" t="s">
        <v>242</v>
      </c>
      <c r="L48" s="1" t="s">
        <v>298</v>
      </c>
    </row>
    <row r="49" spans="1:16" x14ac:dyDescent="0.3">
      <c r="A49" s="1" t="s">
        <v>15</v>
      </c>
      <c r="B49" s="1" t="s">
        <v>6</v>
      </c>
      <c r="C49" s="1" t="s">
        <v>12</v>
      </c>
      <c r="D49" s="1" t="s">
        <v>13</v>
      </c>
      <c r="E49" s="1" t="s">
        <v>14</v>
      </c>
      <c r="F49" s="1" t="s">
        <v>16</v>
      </c>
      <c r="G49" s="1" t="s">
        <v>475</v>
      </c>
      <c r="H49" s="1" t="s">
        <v>554</v>
      </c>
      <c r="I49" s="1" t="s">
        <v>668</v>
      </c>
      <c r="J49" s="1" t="s">
        <v>669</v>
      </c>
      <c r="K49" s="1" t="s">
        <v>258</v>
      </c>
      <c r="L49" s="1" t="s">
        <v>299</v>
      </c>
    </row>
    <row r="50" spans="1:16" x14ac:dyDescent="0.3">
      <c r="A50" s="1" t="s">
        <v>10</v>
      </c>
      <c r="B50" s="1" t="s">
        <v>6</v>
      </c>
      <c r="C50" s="1" t="s">
        <v>8</v>
      </c>
      <c r="D50" s="1" t="s">
        <v>9</v>
      </c>
      <c r="E50" s="1" t="s">
        <v>4</v>
      </c>
      <c r="F50" s="1" t="s">
        <v>11</v>
      </c>
      <c r="G50" s="1" t="s">
        <v>476</v>
      </c>
      <c r="H50" s="1" t="s">
        <v>555</v>
      </c>
      <c r="I50" s="1" t="s">
        <v>670</v>
      </c>
      <c r="J50" s="1" t="s">
        <v>671</v>
      </c>
      <c r="L50" s="1" t="s">
        <v>418</v>
      </c>
      <c r="M50" s="1" t="s">
        <v>370</v>
      </c>
      <c r="N50" s="1" t="s">
        <v>371</v>
      </c>
      <c r="O50" s="1">
        <v>454</v>
      </c>
      <c r="P50" s="1" t="s">
        <v>343</v>
      </c>
    </row>
    <row r="51" spans="1:16" x14ac:dyDescent="0.3">
      <c r="A51" s="1" t="s">
        <v>19</v>
      </c>
      <c r="B51" s="1" t="s">
        <v>6</v>
      </c>
      <c r="C51" s="1" t="s">
        <v>17</v>
      </c>
      <c r="D51" s="1" t="s">
        <v>300</v>
      </c>
      <c r="E51" s="1" t="s">
        <v>14</v>
      </c>
      <c r="F51" s="1" t="s">
        <v>20</v>
      </c>
      <c r="G51" s="1" t="s">
        <v>477</v>
      </c>
      <c r="H51" s="1" t="s">
        <v>556</v>
      </c>
      <c r="I51" s="1" t="s">
        <v>672</v>
      </c>
      <c r="J51" s="1" t="s">
        <v>673</v>
      </c>
      <c r="K51" s="1" t="s">
        <v>256</v>
      </c>
      <c r="L51" s="1" t="s">
        <v>301</v>
      </c>
    </row>
    <row r="52" spans="1:16" x14ac:dyDescent="0.3">
      <c r="A52" s="1" t="s">
        <v>23</v>
      </c>
      <c r="B52" s="1" t="s">
        <v>24</v>
      </c>
      <c r="C52" s="1" t="s">
        <v>21</v>
      </c>
      <c r="D52" s="1" t="s">
        <v>22</v>
      </c>
      <c r="E52" s="1" t="s">
        <v>14</v>
      </c>
      <c r="F52" s="1" t="s">
        <v>11</v>
      </c>
      <c r="G52" s="1" t="s">
        <v>478</v>
      </c>
      <c r="H52" s="1" t="s">
        <v>557</v>
      </c>
      <c r="I52" s="1" t="s">
        <v>674</v>
      </c>
      <c r="J52" s="1" t="s">
        <v>675</v>
      </c>
      <c r="K52" s="1" t="s">
        <v>251</v>
      </c>
      <c r="L52" s="1" t="s">
        <v>302</v>
      </c>
    </row>
    <row r="53" spans="1:16" x14ac:dyDescent="0.3">
      <c r="A53" s="1" t="s">
        <v>29</v>
      </c>
      <c r="B53" s="1" t="s">
        <v>6</v>
      </c>
      <c r="C53" s="1" t="s">
        <v>303</v>
      </c>
      <c r="D53" s="1" t="s">
        <v>28</v>
      </c>
      <c r="E53" s="1" t="s">
        <v>4</v>
      </c>
      <c r="F53" s="1" t="s">
        <v>27</v>
      </c>
      <c r="G53" s="1" t="s">
        <v>479</v>
      </c>
      <c r="H53" s="1" t="s">
        <v>558</v>
      </c>
      <c r="I53" s="1" t="s">
        <v>676</v>
      </c>
      <c r="J53" s="1" t="s">
        <v>675</v>
      </c>
      <c r="K53" s="1" t="s">
        <v>250</v>
      </c>
      <c r="L53" s="1" t="s">
        <v>304</v>
      </c>
    </row>
    <row r="54" spans="1:16" x14ac:dyDescent="0.3">
      <c r="A54" s="1" t="s">
        <v>26</v>
      </c>
      <c r="B54" s="1" t="s">
        <v>6</v>
      </c>
      <c r="C54" s="1" t="s">
        <v>25</v>
      </c>
      <c r="D54" s="1" t="s">
        <v>306</v>
      </c>
      <c r="E54" s="1" t="s">
        <v>14</v>
      </c>
      <c r="F54" s="1" t="s">
        <v>27</v>
      </c>
      <c r="G54" s="1" t="s">
        <v>480</v>
      </c>
      <c r="H54" s="1" t="s">
        <v>559</v>
      </c>
      <c r="I54" s="1" t="s">
        <v>677</v>
      </c>
      <c r="J54" s="1" t="s">
        <v>678</v>
      </c>
      <c r="K54" s="1" t="s">
        <v>256</v>
      </c>
      <c r="L54" s="1" t="s">
        <v>305</v>
      </c>
    </row>
    <row r="55" spans="1:16" x14ac:dyDescent="0.3">
      <c r="A55" s="1" t="s">
        <v>31</v>
      </c>
      <c r="B55" s="1" t="s">
        <v>6</v>
      </c>
      <c r="C55" s="1" t="s">
        <v>30</v>
      </c>
      <c r="D55" s="1" t="s">
        <v>308</v>
      </c>
      <c r="E55" s="1" t="s">
        <v>14</v>
      </c>
      <c r="F55" s="1" t="s">
        <v>27</v>
      </c>
      <c r="G55" s="1" t="s">
        <v>473</v>
      </c>
      <c r="H55" s="1" t="s">
        <v>560</v>
      </c>
      <c r="I55" s="1" t="s">
        <v>679</v>
      </c>
      <c r="J55" s="1" t="s">
        <v>680</v>
      </c>
      <c r="K55" s="1" t="s">
        <v>257</v>
      </c>
      <c r="L55" s="1" t="s">
        <v>307</v>
      </c>
    </row>
    <row r="56" spans="1:16" x14ac:dyDescent="0.3">
      <c r="A56" s="1" t="s">
        <v>34</v>
      </c>
      <c r="B56" s="1" t="s">
        <v>24</v>
      </c>
      <c r="C56" s="1" t="s">
        <v>32</v>
      </c>
      <c r="D56" s="1" t="s">
        <v>33</v>
      </c>
      <c r="E56" s="1" t="s">
        <v>14</v>
      </c>
      <c r="F56" s="1" t="s">
        <v>27</v>
      </c>
      <c r="G56" s="1" t="s">
        <v>481</v>
      </c>
      <c r="H56" s="1" t="s">
        <v>561</v>
      </c>
      <c r="I56" s="1" t="s">
        <v>681</v>
      </c>
      <c r="J56" s="1" t="s">
        <v>682</v>
      </c>
      <c r="K56" s="1" t="s">
        <v>243</v>
      </c>
      <c r="L56" s="1" t="s">
        <v>309</v>
      </c>
    </row>
    <row r="57" spans="1:16" x14ac:dyDescent="0.3">
      <c r="A57" s="1" t="s">
        <v>37</v>
      </c>
      <c r="B57" s="1" t="s">
        <v>38</v>
      </c>
      <c r="C57" s="1" t="s">
        <v>35</v>
      </c>
      <c r="D57" s="1" t="s">
        <v>36</v>
      </c>
      <c r="E57" s="1" t="s">
        <v>14</v>
      </c>
      <c r="F57" s="1" t="s">
        <v>27</v>
      </c>
      <c r="G57" s="1" t="s">
        <v>482</v>
      </c>
      <c r="H57" s="1" t="s">
        <v>562</v>
      </c>
      <c r="I57" s="1" t="s">
        <v>683</v>
      </c>
      <c r="J57" s="1" t="s">
        <v>680</v>
      </c>
      <c r="K57" s="1" t="s">
        <v>245</v>
      </c>
      <c r="L57" s="1" t="s">
        <v>310</v>
      </c>
    </row>
    <row r="58" spans="1:16" x14ac:dyDescent="0.3">
      <c r="A58" s="1" t="s">
        <v>44</v>
      </c>
      <c r="B58" s="1" t="s">
        <v>38</v>
      </c>
      <c r="C58" s="1" t="s">
        <v>42</v>
      </c>
      <c r="D58" s="1" t="s">
        <v>43</v>
      </c>
      <c r="E58" s="1" t="s">
        <v>4</v>
      </c>
      <c r="F58" s="1" t="s">
        <v>27</v>
      </c>
      <c r="G58" s="1" t="s">
        <v>483</v>
      </c>
      <c r="H58" s="1" t="s">
        <v>563</v>
      </c>
      <c r="I58" s="1" t="s">
        <v>684</v>
      </c>
      <c r="J58" s="1" t="s">
        <v>685</v>
      </c>
      <c r="L58" s="1" t="s">
        <v>397</v>
      </c>
      <c r="M58" s="1" t="s">
        <v>372</v>
      </c>
      <c r="N58" s="1" t="s">
        <v>373</v>
      </c>
      <c r="O58" s="1">
        <v>454</v>
      </c>
      <c r="P58" s="1" t="s">
        <v>343</v>
      </c>
    </row>
    <row r="59" spans="1:16" x14ac:dyDescent="0.3">
      <c r="A59" s="1" t="s">
        <v>47</v>
      </c>
      <c r="B59" s="1" t="s">
        <v>38</v>
      </c>
      <c r="C59" s="1" t="s">
        <v>45</v>
      </c>
      <c r="D59" s="1" t="s">
        <v>46</v>
      </c>
      <c r="E59" s="1" t="s">
        <v>4</v>
      </c>
      <c r="F59" s="1" t="s">
        <v>27</v>
      </c>
      <c r="G59" s="1" t="s">
        <v>484</v>
      </c>
      <c r="H59" s="1" t="s">
        <v>564</v>
      </c>
      <c r="I59" s="1" t="s">
        <v>686</v>
      </c>
      <c r="J59" s="1" t="s">
        <v>654</v>
      </c>
      <c r="L59" s="4" t="s">
        <v>405</v>
      </c>
      <c r="M59" s="1" t="s">
        <v>374</v>
      </c>
      <c r="N59" s="1" t="s">
        <v>376</v>
      </c>
      <c r="O59" s="1" t="s">
        <v>342</v>
      </c>
      <c r="P59" s="1" t="s">
        <v>343</v>
      </c>
    </row>
    <row r="60" spans="1:16" x14ac:dyDescent="0.3">
      <c r="A60" s="1" t="s">
        <v>41</v>
      </c>
      <c r="B60" s="1" t="s">
        <v>38</v>
      </c>
      <c r="C60" s="1" t="s">
        <v>39</v>
      </c>
      <c r="D60" s="1" t="s">
        <v>40</v>
      </c>
      <c r="E60" s="1" t="s">
        <v>14</v>
      </c>
      <c r="F60" s="1" t="s">
        <v>27</v>
      </c>
      <c r="G60" s="1" t="s">
        <v>485</v>
      </c>
      <c r="H60" s="1" t="s">
        <v>565</v>
      </c>
      <c r="I60" s="1" t="s">
        <v>687</v>
      </c>
      <c r="J60" s="1" t="s">
        <v>688</v>
      </c>
      <c r="L60" s="4" t="s">
        <v>417</v>
      </c>
    </row>
    <row r="61" spans="1:16" x14ac:dyDescent="0.3">
      <c r="A61" s="1" t="s">
        <v>56</v>
      </c>
      <c r="B61" s="1" t="s">
        <v>6</v>
      </c>
      <c r="C61" s="1" t="s">
        <v>54</v>
      </c>
      <c r="D61" s="1" t="s">
        <v>55</v>
      </c>
      <c r="E61" s="1" t="s">
        <v>14</v>
      </c>
      <c r="F61" s="1" t="s">
        <v>11</v>
      </c>
      <c r="G61" s="1" t="s">
        <v>486</v>
      </c>
      <c r="H61" s="1" t="s">
        <v>566</v>
      </c>
      <c r="I61" s="1" t="s">
        <v>689</v>
      </c>
      <c r="J61" s="1" t="s">
        <v>690</v>
      </c>
      <c r="K61" s="1" t="s">
        <v>251</v>
      </c>
      <c r="L61" s="1" t="s">
        <v>311</v>
      </c>
    </row>
    <row r="62" spans="1:16" x14ac:dyDescent="0.3">
      <c r="A62" s="1" t="s">
        <v>60</v>
      </c>
      <c r="B62" s="1" t="s">
        <v>6</v>
      </c>
      <c r="C62" s="1" t="s">
        <v>57</v>
      </c>
      <c r="D62" s="1" t="s">
        <v>58</v>
      </c>
      <c r="E62" s="1" t="s">
        <v>59</v>
      </c>
      <c r="F62" s="1" t="s">
        <v>27</v>
      </c>
      <c r="G62" s="1" t="s">
        <v>487</v>
      </c>
      <c r="H62" s="1" t="s">
        <v>567</v>
      </c>
      <c r="I62" s="1" t="s">
        <v>691</v>
      </c>
      <c r="J62" s="1" t="s">
        <v>692</v>
      </c>
      <c r="K62" s="1" t="s">
        <v>251</v>
      </c>
      <c r="L62" s="1" t="s">
        <v>312</v>
      </c>
    </row>
    <row r="63" spans="1:16" x14ac:dyDescent="0.3">
      <c r="A63" s="1" t="s">
        <v>63</v>
      </c>
      <c r="B63" s="1" t="s">
        <v>38</v>
      </c>
      <c r="C63" s="1" t="s">
        <v>61</v>
      </c>
      <c r="D63" s="1" t="s">
        <v>62</v>
      </c>
      <c r="E63" s="1" t="s">
        <v>4</v>
      </c>
      <c r="F63" s="1" t="s">
        <v>27</v>
      </c>
      <c r="G63" s="1" t="s">
        <v>488</v>
      </c>
      <c r="H63" s="1" t="s">
        <v>568</v>
      </c>
      <c r="I63" s="1" t="s">
        <v>693</v>
      </c>
      <c r="J63" s="1" t="s">
        <v>651</v>
      </c>
      <c r="L63" s="4" t="s">
        <v>411</v>
      </c>
      <c r="M63" s="1" t="s">
        <v>375</v>
      </c>
      <c r="N63" s="1" t="s">
        <v>378</v>
      </c>
      <c r="O63" s="1" t="s">
        <v>342</v>
      </c>
      <c r="P63" s="1" t="s">
        <v>343</v>
      </c>
    </row>
    <row r="64" spans="1:16" x14ac:dyDescent="0.3">
      <c r="A64" s="1" t="s">
        <v>66</v>
      </c>
      <c r="B64" s="1" t="s">
        <v>38</v>
      </c>
      <c r="C64" s="1" t="s">
        <v>64</v>
      </c>
      <c r="D64" s="1" t="s">
        <v>65</v>
      </c>
      <c r="E64" s="1" t="s">
        <v>4</v>
      </c>
      <c r="F64" s="1" t="s">
        <v>27</v>
      </c>
      <c r="G64" s="1" t="s">
        <v>489</v>
      </c>
      <c r="H64" s="1" t="s">
        <v>569</v>
      </c>
      <c r="I64" s="1" t="s">
        <v>694</v>
      </c>
      <c r="J64" s="1" t="s">
        <v>695</v>
      </c>
      <c r="L64" s="4" t="s">
        <v>404</v>
      </c>
      <c r="M64" s="1" t="s">
        <v>377</v>
      </c>
      <c r="N64" s="1" t="s">
        <v>379</v>
      </c>
      <c r="O64" s="1">
        <v>454</v>
      </c>
      <c r="P64" s="1" t="s">
        <v>343</v>
      </c>
    </row>
    <row r="65" spans="1:16" x14ac:dyDescent="0.3">
      <c r="A65" s="1" t="s">
        <v>50</v>
      </c>
      <c r="B65" s="1" t="s">
        <v>38</v>
      </c>
      <c r="C65" s="1" t="s">
        <v>48</v>
      </c>
      <c r="D65" s="1" t="s">
        <v>49</v>
      </c>
      <c r="E65" s="1" t="s">
        <v>4</v>
      </c>
      <c r="F65" s="1" t="s">
        <v>27</v>
      </c>
      <c r="G65" s="1" t="s">
        <v>490</v>
      </c>
      <c r="H65" s="1" t="s">
        <v>570</v>
      </c>
      <c r="I65" s="1" t="s">
        <v>696</v>
      </c>
      <c r="J65" s="1" t="s">
        <v>697</v>
      </c>
      <c r="L65" s="4" t="s">
        <v>410</v>
      </c>
      <c r="M65" s="1" t="s">
        <v>380</v>
      </c>
      <c r="N65" s="1" t="s">
        <v>382</v>
      </c>
      <c r="O65" s="1" t="s">
        <v>342</v>
      </c>
      <c r="P65" s="1" t="s">
        <v>343</v>
      </c>
    </row>
    <row r="66" spans="1:16" x14ac:dyDescent="0.3">
      <c r="A66" s="1" t="s">
        <v>53</v>
      </c>
      <c r="B66" s="1" t="s">
        <v>38</v>
      </c>
      <c r="C66" s="1" t="s">
        <v>51</v>
      </c>
      <c r="D66" s="1" t="s">
        <v>52</v>
      </c>
      <c r="E66" s="1" t="s">
        <v>4</v>
      </c>
      <c r="F66" s="1" t="s">
        <v>27</v>
      </c>
      <c r="G66" s="1" t="s">
        <v>491</v>
      </c>
      <c r="H66" s="1" t="s">
        <v>571</v>
      </c>
      <c r="I66" s="1" t="s">
        <v>698</v>
      </c>
      <c r="J66" s="1" t="s">
        <v>673</v>
      </c>
      <c r="L66" s="4" t="s">
        <v>403</v>
      </c>
      <c r="M66" s="1" t="s">
        <v>381</v>
      </c>
      <c r="N66" s="1" t="s">
        <v>383</v>
      </c>
      <c r="O66" s="1" t="s">
        <v>342</v>
      </c>
      <c r="P66" s="1" t="s">
        <v>343</v>
      </c>
    </row>
    <row r="67" spans="1:16" x14ac:dyDescent="0.3">
      <c r="A67" s="1" t="s">
        <v>78</v>
      </c>
      <c r="B67" s="1" t="s">
        <v>6</v>
      </c>
      <c r="C67" s="1" t="s">
        <v>76</v>
      </c>
      <c r="D67" s="1" t="s">
        <v>77</v>
      </c>
      <c r="E67" s="1" t="s">
        <v>14</v>
      </c>
      <c r="F67" s="1" t="s">
        <v>11</v>
      </c>
      <c r="G67" s="1" t="s">
        <v>492</v>
      </c>
      <c r="H67" s="1" t="s">
        <v>572</v>
      </c>
      <c r="I67" s="1" t="s">
        <v>699</v>
      </c>
      <c r="J67" s="1" t="s">
        <v>700</v>
      </c>
      <c r="K67" s="1" t="s">
        <v>252</v>
      </c>
      <c r="L67" s="1" t="s">
        <v>313</v>
      </c>
    </row>
    <row r="68" spans="1:16" x14ac:dyDescent="0.3">
      <c r="A68" s="1" t="s">
        <v>75</v>
      </c>
      <c r="B68" s="1" t="s">
        <v>6</v>
      </c>
      <c r="C68" s="1" t="s">
        <v>73</v>
      </c>
      <c r="D68" s="1" t="s">
        <v>74</v>
      </c>
      <c r="E68" s="1" t="s">
        <v>14</v>
      </c>
      <c r="F68" s="1" t="s">
        <v>11</v>
      </c>
      <c r="G68" s="1" t="s">
        <v>493</v>
      </c>
      <c r="H68" s="1" t="s">
        <v>573</v>
      </c>
      <c r="I68" s="1" t="s">
        <v>701</v>
      </c>
      <c r="J68" s="1" t="s">
        <v>702</v>
      </c>
      <c r="K68" s="1" t="s">
        <v>254</v>
      </c>
      <c r="L68" s="1" t="s">
        <v>314</v>
      </c>
    </row>
    <row r="69" spans="1:16" x14ac:dyDescent="0.3">
      <c r="A69" s="1" t="s">
        <v>69</v>
      </c>
      <c r="B69" s="1" t="s">
        <v>38</v>
      </c>
      <c r="C69" s="1" t="s">
        <v>67</v>
      </c>
      <c r="D69" s="1" t="s">
        <v>68</v>
      </c>
      <c r="E69" s="1" t="s">
        <v>4</v>
      </c>
      <c r="F69" s="1" t="s">
        <v>27</v>
      </c>
      <c r="G69" s="1" t="s">
        <v>494</v>
      </c>
      <c r="H69" s="1" t="s">
        <v>574</v>
      </c>
      <c r="I69" s="1" t="s">
        <v>703</v>
      </c>
      <c r="J69" s="1" t="s">
        <v>669</v>
      </c>
      <c r="L69" s="4" t="s">
        <v>409</v>
      </c>
      <c r="M69" s="1" t="s">
        <v>384</v>
      </c>
      <c r="N69" s="1" t="s">
        <v>386</v>
      </c>
      <c r="O69" s="1" t="s">
        <v>342</v>
      </c>
      <c r="P69" s="1" t="s">
        <v>343</v>
      </c>
    </row>
    <row r="70" spans="1:16" x14ac:dyDescent="0.3">
      <c r="A70" s="1" t="s">
        <v>72</v>
      </c>
      <c r="B70" s="1" t="s">
        <v>6</v>
      </c>
      <c r="C70" s="1" t="s">
        <v>70</v>
      </c>
      <c r="D70" s="1" t="s">
        <v>71</v>
      </c>
      <c r="E70" s="1" t="s">
        <v>14</v>
      </c>
      <c r="F70" s="1" t="s">
        <v>11</v>
      </c>
      <c r="G70" s="1" t="s">
        <v>495</v>
      </c>
      <c r="H70" s="1" t="s">
        <v>575</v>
      </c>
      <c r="I70" s="1" t="s">
        <v>704</v>
      </c>
      <c r="J70" s="1" t="s">
        <v>705</v>
      </c>
      <c r="K70" s="1" t="s">
        <v>252</v>
      </c>
      <c r="L70" s="1" t="s">
        <v>315</v>
      </c>
    </row>
    <row r="71" spans="1:16" x14ac:dyDescent="0.3">
      <c r="A71" s="1" t="s">
        <v>5</v>
      </c>
      <c r="B71" s="1" t="s">
        <v>6</v>
      </c>
      <c r="C71" s="1" t="s">
        <v>2</v>
      </c>
      <c r="D71" s="1" t="s">
        <v>3</v>
      </c>
      <c r="E71" s="1" t="s">
        <v>4</v>
      </c>
      <c r="F71" s="1" t="s">
        <v>7</v>
      </c>
      <c r="G71" s="1" t="s">
        <v>496</v>
      </c>
      <c r="H71" s="1" t="s">
        <v>576</v>
      </c>
      <c r="I71" s="1" t="s">
        <v>706</v>
      </c>
      <c r="J71" s="1" t="s">
        <v>707</v>
      </c>
      <c r="L71" s="1" t="s">
        <v>399</v>
      </c>
      <c r="M71" s="1" t="s">
        <v>385</v>
      </c>
      <c r="N71" s="1" t="s">
        <v>389</v>
      </c>
      <c r="O71" s="1">
        <v>454</v>
      </c>
      <c r="P71" s="1" t="s">
        <v>343</v>
      </c>
    </row>
    <row r="72" spans="1:16" x14ac:dyDescent="0.3">
      <c r="A72" s="1" t="s">
        <v>191</v>
      </c>
      <c r="B72" s="1" t="s">
        <v>24</v>
      </c>
      <c r="C72" s="1" t="s">
        <v>189</v>
      </c>
      <c r="D72" s="1" t="s">
        <v>190</v>
      </c>
      <c r="E72" s="1" t="s">
        <v>14</v>
      </c>
      <c r="F72" s="1" t="s">
        <v>27</v>
      </c>
      <c r="G72" s="1" t="s">
        <v>497</v>
      </c>
      <c r="H72" s="1" t="s">
        <v>577</v>
      </c>
      <c r="I72" s="1" t="s">
        <v>708</v>
      </c>
      <c r="J72" s="1" t="s">
        <v>709</v>
      </c>
      <c r="K72" s="1" t="s">
        <v>249</v>
      </c>
      <c r="L72" s="1" t="s">
        <v>316</v>
      </c>
    </row>
    <row r="73" spans="1:16" x14ac:dyDescent="0.3">
      <c r="A73" s="1" t="s">
        <v>182</v>
      </c>
      <c r="B73" s="1" t="s">
        <v>6</v>
      </c>
      <c r="C73" s="1" t="s">
        <v>180</v>
      </c>
      <c r="D73" s="1" t="s">
        <v>181</v>
      </c>
      <c r="E73" s="1" t="s">
        <v>4</v>
      </c>
      <c r="F73" s="1" t="s">
        <v>27</v>
      </c>
      <c r="G73" s="1" t="s">
        <v>498</v>
      </c>
      <c r="H73" s="1" t="s">
        <v>578</v>
      </c>
      <c r="I73" s="1" t="s">
        <v>710</v>
      </c>
      <c r="J73" s="1" t="s">
        <v>610</v>
      </c>
      <c r="L73" s="4" t="s">
        <v>402</v>
      </c>
      <c r="M73" s="1" t="s">
        <v>387</v>
      </c>
      <c r="N73" s="1" t="s">
        <v>388</v>
      </c>
      <c r="O73" s="1">
        <v>454</v>
      </c>
      <c r="P73" s="1" t="s">
        <v>343</v>
      </c>
    </row>
    <row r="74" spans="1:16" x14ac:dyDescent="0.3">
      <c r="A74" s="1" t="s">
        <v>179</v>
      </c>
      <c r="B74" s="1" t="s">
        <v>6</v>
      </c>
      <c r="C74" s="1" t="s">
        <v>177</v>
      </c>
      <c r="D74" s="1" t="s">
        <v>178</v>
      </c>
      <c r="E74" s="1" t="s">
        <v>14</v>
      </c>
      <c r="F74" s="1" t="s">
        <v>27</v>
      </c>
      <c r="G74" s="1" t="s">
        <v>499</v>
      </c>
      <c r="H74" s="1" t="s">
        <v>579</v>
      </c>
      <c r="I74" s="1" t="s">
        <v>711</v>
      </c>
      <c r="J74" s="1" t="s">
        <v>712</v>
      </c>
      <c r="K74" s="1" t="s">
        <v>260</v>
      </c>
      <c r="L74" s="1" t="s">
        <v>317</v>
      </c>
    </row>
    <row r="75" spans="1:16" x14ac:dyDescent="0.3">
      <c r="A75" s="1" t="s">
        <v>185</v>
      </c>
      <c r="B75" s="1" t="s">
        <v>6</v>
      </c>
      <c r="C75" s="1" t="s">
        <v>183</v>
      </c>
      <c r="D75" s="1" t="s">
        <v>184</v>
      </c>
      <c r="E75" s="1" t="s">
        <v>14</v>
      </c>
      <c r="F75" s="1" t="s">
        <v>27</v>
      </c>
      <c r="G75" s="1" t="s">
        <v>500</v>
      </c>
      <c r="H75" s="1" t="s">
        <v>580</v>
      </c>
      <c r="I75" s="1" t="s">
        <v>713</v>
      </c>
      <c r="J75" s="1" t="s">
        <v>714</v>
      </c>
      <c r="K75" s="1" t="s">
        <v>240</v>
      </c>
      <c r="L75" s="1" t="s">
        <v>318</v>
      </c>
    </row>
    <row r="76" spans="1:16" x14ac:dyDescent="0.3">
      <c r="A76" s="1" t="s">
        <v>188</v>
      </c>
      <c r="B76" s="1" t="s">
        <v>6</v>
      </c>
      <c r="C76" s="1" t="s">
        <v>186</v>
      </c>
      <c r="D76" s="1" t="s">
        <v>187</v>
      </c>
      <c r="E76" s="1" t="s">
        <v>14</v>
      </c>
      <c r="F76" s="1" t="s">
        <v>27</v>
      </c>
      <c r="G76" s="1" t="s">
        <v>501</v>
      </c>
      <c r="H76" s="1" t="s">
        <v>581</v>
      </c>
      <c r="I76" s="1" t="s">
        <v>715</v>
      </c>
      <c r="J76" s="1" t="s">
        <v>716</v>
      </c>
      <c r="K76" s="1" t="s">
        <v>261</v>
      </c>
      <c r="L76" s="1" t="s">
        <v>319</v>
      </c>
    </row>
    <row r="77" spans="1:16" x14ac:dyDescent="0.3">
      <c r="A77" s="1" t="s">
        <v>209</v>
      </c>
      <c r="B77" s="1" t="s">
        <v>6</v>
      </c>
      <c r="C77" s="1" t="s">
        <v>207</v>
      </c>
      <c r="D77" s="1" t="s">
        <v>208</v>
      </c>
      <c r="E77" s="1" t="s">
        <v>14</v>
      </c>
      <c r="F77" s="1" t="s">
        <v>20</v>
      </c>
      <c r="G77" s="1" t="s">
        <v>502</v>
      </c>
      <c r="H77" s="1" t="s">
        <v>582</v>
      </c>
      <c r="I77" s="1" t="s">
        <v>717</v>
      </c>
      <c r="J77" s="1" t="s">
        <v>718</v>
      </c>
      <c r="K77" s="1" t="s">
        <v>321</v>
      </c>
      <c r="L77" s="1" t="s">
        <v>320</v>
      </c>
    </row>
    <row r="78" spans="1:16" x14ac:dyDescent="0.3">
      <c r="A78" s="1" t="s">
        <v>212</v>
      </c>
      <c r="B78" s="1" t="s">
        <v>24</v>
      </c>
      <c r="C78" s="1" t="s">
        <v>210</v>
      </c>
      <c r="D78" s="1" t="s">
        <v>211</v>
      </c>
      <c r="E78" s="1" t="s">
        <v>14</v>
      </c>
      <c r="F78" s="1" t="s">
        <v>20</v>
      </c>
      <c r="G78" s="1" t="s">
        <v>503</v>
      </c>
      <c r="H78" s="1" t="s">
        <v>583</v>
      </c>
      <c r="I78" s="1" t="s">
        <v>719</v>
      </c>
      <c r="J78" s="1" t="s">
        <v>720</v>
      </c>
      <c r="K78" s="1" t="s">
        <v>323</v>
      </c>
      <c r="L78" s="1" t="s">
        <v>322</v>
      </c>
    </row>
    <row r="79" spans="1:16" x14ac:dyDescent="0.3">
      <c r="A79" s="1" t="s">
        <v>200</v>
      </c>
      <c r="B79" s="1" t="s">
        <v>6</v>
      </c>
      <c r="C79" s="1" t="s">
        <v>198</v>
      </c>
      <c r="D79" s="1" t="s">
        <v>199</v>
      </c>
      <c r="E79" s="1" t="s">
        <v>14</v>
      </c>
      <c r="F79" s="1" t="s">
        <v>27</v>
      </c>
      <c r="G79" s="1" t="s">
        <v>504</v>
      </c>
      <c r="H79" s="1" t="s">
        <v>584</v>
      </c>
      <c r="I79" s="1" t="s">
        <v>721</v>
      </c>
      <c r="J79" s="1" t="s">
        <v>722</v>
      </c>
      <c r="K79" s="1" t="s">
        <v>247</v>
      </c>
      <c r="L79" s="1" t="s">
        <v>324</v>
      </c>
    </row>
    <row r="80" spans="1:16" x14ac:dyDescent="0.3">
      <c r="A80" s="1" t="s">
        <v>203</v>
      </c>
      <c r="B80" s="1" t="s">
        <v>6</v>
      </c>
      <c r="C80" s="1" t="s">
        <v>201</v>
      </c>
      <c r="D80" s="1" t="s">
        <v>202</v>
      </c>
      <c r="E80" s="1" t="s">
        <v>14</v>
      </c>
      <c r="F80" s="1" t="s">
        <v>20</v>
      </c>
      <c r="G80" s="1" t="s">
        <v>505</v>
      </c>
      <c r="H80" s="1" t="s">
        <v>585</v>
      </c>
      <c r="I80" s="1" t="s">
        <v>723</v>
      </c>
      <c r="J80" s="1" t="s">
        <v>724</v>
      </c>
      <c r="K80" s="1" t="s">
        <v>246</v>
      </c>
      <c r="L80" s="1" t="s">
        <v>325</v>
      </c>
    </row>
    <row r="81" spans="1:16" x14ac:dyDescent="0.3">
      <c r="A81" s="1" t="s">
        <v>206</v>
      </c>
      <c r="B81" s="1" t="s">
        <v>38</v>
      </c>
      <c r="C81" s="1" t="s">
        <v>204</v>
      </c>
      <c r="D81" s="1" t="s">
        <v>205</v>
      </c>
      <c r="E81" s="1" t="s">
        <v>4</v>
      </c>
      <c r="F81" s="1" t="s">
        <v>20</v>
      </c>
      <c r="G81" s="1" t="s">
        <v>506</v>
      </c>
      <c r="H81" s="1" t="s">
        <v>586</v>
      </c>
      <c r="I81" s="1" t="s">
        <v>725</v>
      </c>
      <c r="J81" s="1" t="s">
        <v>726</v>
      </c>
      <c r="L81" s="4" t="s">
        <v>401</v>
      </c>
      <c r="M81" s="1" t="s">
        <v>390</v>
      </c>
      <c r="N81" s="1" t="s">
        <v>392</v>
      </c>
      <c r="O81" s="1">
        <v>454</v>
      </c>
      <c r="P81" s="1" t="s">
        <v>343</v>
      </c>
    </row>
    <row r="82" spans="1:16" x14ac:dyDescent="0.3">
      <c r="A82" s="1" t="s">
        <v>194</v>
      </c>
      <c r="B82" s="1" t="s">
        <v>38</v>
      </c>
      <c r="C82" s="1" t="s">
        <v>192</v>
      </c>
      <c r="D82" s="1" t="s">
        <v>193</v>
      </c>
      <c r="E82" s="1" t="s">
        <v>4</v>
      </c>
      <c r="F82" s="1" t="s">
        <v>27</v>
      </c>
      <c r="G82" s="1" t="s">
        <v>507</v>
      </c>
      <c r="H82" s="1" t="s">
        <v>587</v>
      </c>
      <c r="I82" s="1" t="s">
        <v>727</v>
      </c>
      <c r="J82" s="1" t="s">
        <v>728</v>
      </c>
      <c r="L82" s="4" t="s">
        <v>400</v>
      </c>
      <c r="M82" s="1" t="s">
        <v>391</v>
      </c>
      <c r="N82" s="1" t="s">
        <v>393</v>
      </c>
      <c r="O82" s="1">
        <v>454</v>
      </c>
      <c r="P82" s="1" t="s">
        <v>343</v>
      </c>
    </row>
    <row r="83" spans="1:16" x14ac:dyDescent="0.3">
      <c r="A83" s="1" t="s">
        <v>197</v>
      </c>
      <c r="B83" s="1" t="s">
        <v>6</v>
      </c>
      <c r="C83" s="1" t="s">
        <v>195</v>
      </c>
      <c r="D83" s="1" t="s">
        <v>196</v>
      </c>
      <c r="E83" s="1" t="s">
        <v>14</v>
      </c>
      <c r="F83" s="1" t="s">
        <v>27</v>
      </c>
      <c r="G83" s="1" t="s">
        <v>508</v>
      </c>
      <c r="H83" s="1" t="s">
        <v>588</v>
      </c>
      <c r="I83" s="1" t="s">
        <v>729</v>
      </c>
      <c r="J83" s="1" t="s">
        <v>730</v>
      </c>
      <c r="K83" s="1" t="s">
        <v>247</v>
      </c>
      <c r="L83" s="1" t="s">
        <v>326</v>
      </c>
    </row>
    <row r="86" spans="1:16" x14ac:dyDescent="0.3">
      <c r="A86" s="3" t="s">
        <v>734</v>
      </c>
    </row>
    <row r="87" spans="1:16" x14ac:dyDescent="0.3">
      <c r="A87" s="5" t="s">
        <v>735</v>
      </c>
      <c r="B87" s="5"/>
      <c r="C87" s="5"/>
      <c r="D87" s="5"/>
      <c r="E87" s="5"/>
      <c r="F87" s="5"/>
      <c r="G87" s="5"/>
    </row>
    <row r="88" spans="1:16" x14ac:dyDescent="0.3">
      <c r="A88" s="5" t="s">
        <v>736</v>
      </c>
      <c r="B88" s="5"/>
      <c r="C88" s="5"/>
      <c r="D88" s="5"/>
      <c r="E88" s="5"/>
      <c r="F88" s="5"/>
      <c r="G88" s="5"/>
    </row>
    <row r="89" spans="1:16" x14ac:dyDescent="0.3">
      <c r="A89" s="5" t="s">
        <v>737</v>
      </c>
      <c r="B89" s="5"/>
      <c r="C89" s="5"/>
      <c r="D89" s="5"/>
      <c r="E89" s="5"/>
      <c r="F89" s="5"/>
      <c r="G89" s="5"/>
    </row>
    <row r="90" spans="1:16" x14ac:dyDescent="0.3">
      <c r="A90" s="5" t="s">
        <v>738</v>
      </c>
      <c r="B90" s="5"/>
      <c r="C90" s="5"/>
      <c r="D90" s="5"/>
      <c r="E90" s="5"/>
      <c r="F90" s="5"/>
      <c r="G90" s="5"/>
    </row>
    <row r="91" spans="1:16" x14ac:dyDescent="0.3">
      <c r="A91" s="5" t="s">
        <v>739</v>
      </c>
      <c r="B91" s="5"/>
      <c r="C91" s="5"/>
      <c r="D91" s="5"/>
      <c r="E91" s="5"/>
      <c r="F91" s="5"/>
      <c r="G91" s="5"/>
    </row>
    <row r="92" spans="1:16" x14ac:dyDescent="0.3">
      <c r="A92" s="5" t="s">
        <v>740</v>
      </c>
      <c r="B92" s="5"/>
      <c r="C92" s="5"/>
      <c r="D92" s="5"/>
      <c r="E92" s="5"/>
      <c r="F92" s="5"/>
      <c r="G92" s="5"/>
    </row>
    <row r="93" spans="1:16" x14ac:dyDescent="0.3">
      <c r="A93" s="5" t="s">
        <v>741</v>
      </c>
      <c r="B93" s="5"/>
      <c r="C93" s="5"/>
      <c r="D93" s="5"/>
      <c r="E93" s="5"/>
      <c r="F93" s="5"/>
      <c r="G93" s="5"/>
    </row>
    <row r="94" spans="1:16" x14ac:dyDescent="0.3">
      <c r="A94" s="5" t="s">
        <v>742</v>
      </c>
      <c r="B94" s="5"/>
      <c r="C94" s="5"/>
      <c r="D94" s="5"/>
      <c r="E94" s="5"/>
      <c r="F94" s="5"/>
      <c r="G94" s="5"/>
    </row>
    <row r="95" spans="1:16" x14ac:dyDescent="0.3">
      <c r="A95" s="5" t="s">
        <v>743</v>
      </c>
      <c r="B95" s="5"/>
      <c r="C95" s="5"/>
      <c r="D95" s="5"/>
      <c r="E95" s="5"/>
      <c r="F95" s="5"/>
      <c r="G95" s="5"/>
    </row>
    <row r="96" spans="1:16" x14ac:dyDescent="0.3">
      <c r="A96" s="5" t="s">
        <v>744</v>
      </c>
      <c r="B96" s="5"/>
      <c r="C96" s="5"/>
      <c r="D96" s="5"/>
      <c r="E96" s="5"/>
      <c r="F96" s="5"/>
      <c r="G96" s="5"/>
    </row>
    <row r="97" spans="1:7" x14ac:dyDescent="0.3">
      <c r="A97" s="5" t="s">
        <v>745</v>
      </c>
      <c r="B97" s="5"/>
      <c r="C97" s="5"/>
      <c r="D97" s="5"/>
      <c r="E97" s="5"/>
      <c r="F97" s="5"/>
      <c r="G97" s="5"/>
    </row>
    <row r="98" spans="1:7" x14ac:dyDescent="0.3">
      <c r="A98" s="5" t="s">
        <v>746</v>
      </c>
      <c r="B98" s="5"/>
      <c r="C98" s="5"/>
      <c r="D98" s="5"/>
      <c r="E98" s="5"/>
      <c r="F98" s="5"/>
      <c r="G98" s="5"/>
    </row>
    <row r="99" spans="1:7" x14ac:dyDescent="0.3">
      <c r="A99" s="5" t="s">
        <v>747</v>
      </c>
      <c r="B99" s="5"/>
      <c r="C99" s="5"/>
      <c r="D99" s="5"/>
      <c r="E99" s="5"/>
      <c r="F99" s="5"/>
      <c r="G99" s="5"/>
    </row>
    <row r="100" spans="1:7" x14ac:dyDescent="0.3">
      <c r="A100" s="5" t="s">
        <v>748</v>
      </c>
      <c r="B100" s="5"/>
      <c r="C100" s="5"/>
      <c r="D100" s="5"/>
      <c r="E100" s="5"/>
      <c r="F100" s="5"/>
      <c r="G100" s="5"/>
    </row>
    <row r="101" spans="1:7" x14ac:dyDescent="0.3">
      <c r="A101" s="5" t="s">
        <v>749</v>
      </c>
      <c r="B101" s="5"/>
      <c r="C101" s="5"/>
      <c r="D101" s="5"/>
      <c r="E101" s="5"/>
      <c r="F101" s="5"/>
      <c r="G101" s="5"/>
    </row>
    <row r="102" spans="1:7" x14ac:dyDescent="0.3">
      <c r="A102" s="5" t="s">
        <v>750</v>
      </c>
      <c r="B102" s="5"/>
      <c r="C102" s="5"/>
      <c r="D102" s="5"/>
      <c r="E102" s="5"/>
      <c r="F102" s="5"/>
      <c r="G102" s="5"/>
    </row>
    <row r="103" spans="1:7" x14ac:dyDescent="0.3">
      <c r="A103" s="5" t="s">
        <v>751</v>
      </c>
      <c r="B103" s="5"/>
      <c r="C103" s="5"/>
      <c r="D103" s="5"/>
      <c r="E103" s="5"/>
      <c r="F103" s="5"/>
      <c r="G103" s="5"/>
    </row>
    <row r="104" spans="1:7" x14ac:dyDescent="0.3">
      <c r="A104" s="5" t="s">
        <v>752</v>
      </c>
      <c r="B104" s="5"/>
      <c r="C104" s="5"/>
      <c r="D104" s="5"/>
      <c r="E104" s="5"/>
      <c r="F104" s="5"/>
      <c r="G104" s="5"/>
    </row>
    <row r="105" spans="1:7" x14ac:dyDescent="0.3">
      <c r="A105" s="5" t="s">
        <v>753</v>
      </c>
      <c r="B105" s="5"/>
      <c r="C105" s="5"/>
      <c r="D105" s="5"/>
      <c r="E105" s="5"/>
      <c r="F105" s="5"/>
      <c r="G105" s="5"/>
    </row>
    <row r="106" spans="1:7" x14ac:dyDescent="0.3">
      <c r="A106" s="5" t="s">
        <v>754</v>
      </c>
      <c r="B106" s="5"/>
      <c r="C106" s="5"/>
      <c r="D106" s="5"/>
      <c r="E106" s="5"/>
      <c r="F106" s="5"/>
      <c r="G106" s="5"/>
    </row>
    <row r="107" spans="1:7" x14ac:dyDescent="0.3">
      <c r="A107" s="5" t="s">
        <v>755</v>
      </c>
      <c r="B107" s="5"/>
      <c r="C107" s="5"/>
      <c r="D107" s="5"/>
      <c r="E107" s="5"/>
      <c r="F107" s="5"/>
      <c r="G107" s="5"/>
    </row>
    <row r="108" spans="1:7" x14ac:dyDescent="0.3">
      <c r="A108" s="5" t="s">
        <v>756</v>
      </c>
      <c r="B108" s="5"/>
      <c r="C108" s="5"/>
      <c r="D108" s="5"/>
      <c r="E108" s="5"/>
      <c r="F108" s="5"/>
      <c r="G108" s="5"/>
    </row>
    <row r="109" spans="1:7" x14ac:dyDescent="0.3">
      <c r="A109" s="5" t="s">
        <v>757</v>
      </c>
      <c r="B109" s="5"/>
      <c r="C109" s="5"/>
      <c r="D109" s="5"/>
      <c r="E109" s="5"/>
      <c r="F109" s="5"/>
      <c r="G109" s="5"/>
    </row>
    <row r="110" spans="1:7" x14ac:dyDescent="0.3">
      <c r="A110" s="5" t="s">
        <v>758</v>
      </c>
      <c r="B110" s="5"/>
      <c r="C110" s="5"/>
      <c r="D110" s="5"/>
      <c r="E110" s="5"/>
      <c r="F110" s="5"/>
      <c r="G110" s="5"/>
    </row>
    <row r="111" spans="1:7" x14ac:dyDescent="0.3">
      <c r="A111" s="5" t="s">
        <v>759</v>
      </c>
      <c r="B111" s="5"/>
      <c r="C111" s="5"/>
      <c r="D111" s="5"/>
      <c r="E111" s="5"/>
      <c r="F111" s="5"/>
      <c r="G111" s="5"/>
    </row>
    <row r="112" spans="1:7" x14ac:dyDescent="0.3">
      <c r="A112" s="5" t="s">
        <v>760</v>
      </c>
      <c r="B112" s="5"/>
      <c r="C112" s="5"/>
      <c r="D112" s="5"/>
      <c r="E112" s="5"/>
      <c r="F112" s="5"/>
      <c r="G112" s="5"/>
    </row>
    <row r="113" spans="1:7" x14ac:dyDescent="0.3">
      <c r="A113" s="5" t="s">
        <v>761</v>
      </c>
      <c r="B113" s="5"/>
      <c r="C113" s="5"/>
      <c r="D113" s="5"/>
      <c r="E113" s="5"/>
      <c r="F113" s="5"/>
      <c r="G113" s="5"/>
    </row>
    <row r="114" spans="1:7" x14ac:dyDescent="0.3">
      <c r="A114" s="5" t="s">
        <v>762</v>
      </c>
      <c r="B114" s="5"/>
      <c r="C114" s="5"/>
      <c r="D114" s="5"/>
      <c r="E114" s="5"/>
      <c r="F114" s="5"/>
      <c r="G114" s="5"/>
    </row>
    <row r="115" spans="1:7" x14ac:dyDescent="0.3">
      <c r="A115" s="5" t="s">
        <v>763</v>
      </c>
      <c r="B115" s="5"/>
      <c r="C115" s="5"/>
      <c r="D115" s="5"/>
      <c r="E115" s="5"/>
      <c r="F115" s="5"/>
      <c r="G115" s="5"/>
    </row>
    <row r="116" spans="1:7" x14ac:dyDescent="0.3">
      <c r="A116" s="5" t="s">
        <v>764</v>
      </c>
      <c r="B116" s="5"/>
      <c r="C116" s="5"/>
      <c r="D116" s="5"/>
      <c r="E116" s="5"/>
      <c r="F116" s="5"/>
      <c r="G116" s="5"/>
    </row>
    <row r="117" spans="1:7" ht="14.5" x14ac:dyDescent="0.35">
      <c r="C117"/>
    </row>
    <row r="118" spans="1:7" ht="14.5" x14ac:dyDescent="0.35">
      <c r="C118"/>
    </row>
    <row r="119" spans="1:7" ht="14.5" x14ac:dyDescent="0.35">
      <c r="C119"/>
    </row>
    <row r="120" spans="1:7" ht="14.5" x14ac:dyDescent="0.35">
      <c r="C120"/>
    </row>
    <row r="121" spans="1:7" ht="14.5" x14ac:dyDescent="0.35">
      <c r="C121"/>
    </row>
    <row r="122" spans="1:7" ht="14.5" x14ac:dyDescent="0.35">
      <c r="C122"/>
    </row>
    <row r="123" spans="1:7" ht="14.5" x14ac:dyDescent="0.35">
      <c r="C123"/>
    </row>
    <row r="124" spans="1:7" ht="14.5" x14ac:dyDescent="0.35">
      <c r="C124"/>
    </row>
    <row r="125" spans="1:7" ht="14.5" x14ac:dyDescent="0.35">
      <c r="C125"/>
    </row>
    <row r="126" spans="1:7" ht="14.5" x14ac:dyDescent="0.35">
      <c r="C126"/>
    </row>
    <row r="127" spans="1:7" ht="14.5" x14ac:dyDescent="0.35">
      <c r="C127"/>
    </row>
    <row r="128" spans="1:7" ht="14.5" x14ac:dyDescent="0.35">
      <c r="C128"/>
    </row>
    <row r="129" spans="3:3" ht="14.5" x14ac:dyDescent="0.35">
      <c r="C129"/>
    </row>
    <row r="130" spans="3:3" ht="14.5" x14ac:dyDescent="0.35">
      <c r="C130"/>
    </row>
    <row r="131" spans="3:3" ht="14.5" x14ac:dyDescent="0.35">
      <c r="C131"/>
    </row>
    <row r="132" spans="3:3" ht="14.5" x14ac:dyDescent="0.35">
      <c r="C132"/>
    </row>
    <row r="133" spans="3:3" ht="14.5" x14ac:dyDescent="0.35">
      <c r="C133"/>
    </row>
    <row r="134" spans="3:3" ht="14.5" x14ac:dyDescent="0.35">
      <c r="C134"/>
    </row>
    <row r="135" spans="3:3" ht="14.5" x14ac:dyDescent="0.35">
      <c r="C135"/>
    </row>
    <row r="136" spans="3:3" ht="14.5" x14ac:dyDescent="0.35">
      <c r="C136"/>
    </row>
    <row r="137" spans="3:3" ht="14.5" x14ac:dyDescent="0.35">
      <c r="C137"/>
    </row>
    <row r="138" spans="3:3" ht="14.5" x14ac:dyDescent="0.35">
      <c r="C138"/>
    </row>
    <row r="139" spans="3:3" ht="14.5" x14ac:dyDescent="0.35">
      <c r="C139"/>
    </row>
    <row r="140" spans="3:3" ht="14.5" x14ac:dyDescent="0.35">
      <c r="C140"/>
    </row>
    <row r="141" spans="3:3" ht="14.5" x14ac:dyDescent="0.35">
      <c r="C141"/>
    </row>
    <row r="142" spans="3:3" ht="14.5" x14ac:dyDescent="0.35">
      <c r="C142"/>
    </row>
    <row r="143" spans="3:3" ht="14.5" x14ac:dyDescent="0.35">
      <c r="C143"/>
    </row>
    <row r="144" spans="3:3" ht="14.5" x14ac:dyDescent="0.35">
      <c r="C144"/>
    </row>
    <row r="145" spans="3:3" ht="14.5" x14ac:dyDescent="0.35">
      <c r="C145"/>
    </row>
    <row r="146" spans="3:3" ht="14.5" x14ac:dyDescent="0.35">
      <c r="C146"/>
    </row>
    <row r="147" spans="3:3" ht="14.5" x14ac:dyDescent="0.35">
      <c r="C147"/>
    </row>
    <row r="148" spans="3:3" ht="14.5" x14ac:dyDescent="0.35">
      <c r="C148"/>
    </row>
    <row r="149" spans="3:3" ht="14.5" x14ac:dyDescent="0.35">
      <c r="C149"/>
    </row>
    <row r="150" spans="3:3" ht="14.5" x14ac:dyDescent="0.35">
      <c r="C150"/>
    </row>
    <row r="151" spans="3:3" ht="14.5" x14ac:dyDescent="0.35">
      <c r="C151"/>
    </row>
    <row r="152" spans="3:3" ht="14.5" x14ac:dyDescent="0.35">
      <c r="C152"/>
    </row>
    <row r="153" spans="3:3" ht="14.5" x14ac:dyDescent="0.35">
      <c r="C153"/>
    </row>
    <row r="154" spans="3:3" ht="14.5" x14ac:dyDescent="0.35">
      <c r="C154"/>
    </row>
    <row r="155" spans="3:3" ht="14.5" x14ac:dyDescent="0.35">
      <c r="C155"/>
    </row>
    <row r="156" spans="3:3" ht="14.5" x14ac:dyDescent="0.35">
      <c r="C156"/>
    </row>
    <row r="157" spans="3:3" ht="14.5" x14ac:dyDescent="0.35">
      <c r="C157"/>
    </row>
    <row r="158" spans="3:3" ht="14.5" x14ac:dyDescent="0.35">
      <c r="C158"/>
    </row>
    <row r="159" spans="3:3" ht="14.5" x14ac:dyDescent="0.35">
      <c r="C159"/>
    </row>
    <row r="160" spans="3:3" ht="14.5" x14ac:dyDescent="0.35">
      <c r="C160"/>
    </row>
    <row r="161" spans="3:3" ht="14.5" x14ac:dyDescent="0.35">
      <c r="C161"/>
    </row>
    <row r="162" spans="3:3" ht="14.5" x14ac:dyDescent="0.35">
      <c r="C162"/>
    </row>
    <row r="163" spans="3:3" ht="14.5" x14ac:dyDescent="0.35">
      <c r="C163"/>
    </row>
  </sheetData>
  <mergeCells count="30">
    <mergeCell ref="A92:G92"/>
    <mergeCell ref="A93:G93"/>
    <mergeCell ref="A94:G94"/>
    <mergeCell ref="A95:G95"/>
    <mergeCell ref="A87:G87"/>
    <mergeCell ref="A88:G88"/>
    <mergeCell ref="A89:G89"/>
    <mergeCell ref="A90:G90"/>
    <mergeCell ref="A91:G91"/>
    <mergeCell ref="A107:G107"/>
    <mergeCell ref="A96:G96"/>
    <mergeCell ref="A97:G97"/>
    <mergeCell ref="A98:G98"/>
    <mergeCell ref="A99:G99"/>
    <mergeCell ref="A100:G100"/>
    <mergeCell ref="A101:G101"/>
    <mergeCell ref="A102:G102"/>
    <mergeCell ref="A103:G103"/>
    <mergeCell ref="A104:G104"/>
    <mergeCell ref="A105:G105"/>
    <mergeCell ref="A106:G106"/>
    <mergeCell ref="A114:G114"/>
    <mergeCell ref="A115:G115"/>
    <mergeCell ref="A116:G116"/>
    <mergeCell ref="A108:G108"/>
    <mergeCell ref="A109:G109"/>
    <mergeCell ref="A110:G110"/>
    <mergeCell ref="A111:G111"/>
    <mergeCell ref="A112:G112"/>
    <mergeCell ref="A113:G113"/>
  </mergeCells>
  <conditionalFormatting sqref="B5:B83">
    <cfRule type="containsText" dxfId="2" priority="1" operator="containsText" text="Mesophilic">
      <formula>NOT(ISERROR(SEARCH("Mesophilic",B5)))</formula>
    </cfRule>
    <cfRule type="containsText" dxfId="1" priority="2" operator="containsText" text="Thermotolerant">
      <formula>NOT(ISERROR(SEARCH("Thermotolerant",B5)))</formula>
    </cfRule>
    <cfRule type="containsText" dxfId="0" priority="3" operator="containsText" text="Thermophilic">
      <formula>NOT(ISERROR(SEARCH("Thermophilic",B5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 Steindorff</dc:creator>
  <cp:lastModifiedBy>Andrei Steindorff</cp:lastModifiedBy>
  <dcterms:created xsi:type="dcterms:W3CDTF">2023-10-01T21:22:15Z</dcterms:created>
  <dcterms:modified xsi:type="dcterms:W3CDTF">2024-07-06T21:06:08Z</dcterms:modified>
</cp:coreProperties>
</file>